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92">
  <si>
    <r>
      <rPr>
        <b val="true"/>
        <sz val="10"/>
        <color rgb="FF000000"/>
        <rFont val="Arial"/>
        <family val="2"/>
      </rPr>
      <t xml:space="preserve">Supplementary Table 1. Number of sequences per sample in both open and closed reference approaches. </t>
    </r>
    <r>
      <rPr>
        <vertAlign val="superscript"/>
        <sz val="10"/>
        <color rgb="FF00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Initial sequences are basic quality-filtered sequences </t>
    </r>
  </si>
  <si>
    <r>
      <rPr>
        <sz val="10"/>
        <color rgb="FF000000"/>
        <rFont val="Arial"/>
        <family val="2"/>
      </rPr>
      <t xml:space="preserve">included at OTU table before extra filtering steps. Extra filtering steps discard first sequences belonging to chloroplasts class</t>
    </r>
    <r>
      <rPr>
        <vertAlign val="superscript"/>
        <sz val="10"/>
        <color rgb="FF000000"/>
        <rFont val="Arial"/>
        <family val="2"/>
      </rPr>
      <t xml:space="preserve">b</t>
    </r>
  </si>
  <si>
    <r>
      <rPr>
        <sz val="10"/>
        <color rgb="FF000000"/>
        <rFont val="Arial"/>
        <family val="2"/>
      </rPr>
      <t xml:space="preserve">and then low-abundant OTUs</t>
    </r>
    <r>
      <rPr>
        <vertAlign val="superscript"/>
        <sz val="10"/>
        <color rgb="FF00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 to obtain the valid sequences</t>
    </r>
    <r>
      <rPr>
        <vertAlign val="superscript"/>
        <sz val="10"/>
        <color rgb="FF000000"/>
        <rFont val="Arial"/>
        <family val="2"/>
      </rPr>
      <t xml:space="preserve">d</t>
    </r>
    <r>
      <rPr>
        <sz val="10"/>
        <color rgb="FF000000"/>
        <rFont val="Arial"/>
        <family val="2"/>
      </rPr>
      <t xml:space="preserve"> used for downstream analyses.</t>
    </r>
  </si>
  <si>
    <t xml:space="preserve">OPEN REFERENCE APPROACH</t>
  </si>
  <si>
    <t xml:space="preserve">CLOSED REFERENCE APPROACH</t>
  </si>
  <si>
    <t xml:space="preserve">Sample ID</t>
  </si>
  <si>
    <t xml:space="preserve">Skin Region</t>
  </si>
  <si>
    <r>
      <rPr>
        <b val="true"/>
        <sz val="10"/>
        <color rgb="FF000000"/>
        <rFont val="Arial"/>
        <family val="2"/>
      </rPr>
      <t xml:space="preserve">Initial seqs.</t>
    </r>
    <r>
      <rPr>
        <b val="true"/>
        <vertAlign val="superscript"/>
        <sz val="10"/>
        <color rgb="FF000000"/>
        <rFont val="Arial"/>
        <family val="2"/>
      </rPr>
      <t xml:space="preserve">a</t>
    </r>
  </si>
  <si>
    <r>
      <rPr>
        <b val="true"/>
        <sz val="10"/>
        <color rgb="FF000000"/>
        <rFont val="Arial"/>
        <family val="2"/>
      </rPr>
      <t xml:space="preserve">Chloroplasts' OTUs</t>
    </r>
    <r>
      <rPr>
        <b val="true"/>
        <vertAlign val="superscript"/>
        <sz val="10"/>
        <color rgb="FF000000"/>
        <rFont val="Arial"/>
        <family val="2"/>
      </rPr>
      <t xml:space="preserve">b</t>
    </r>
  </si>
  <si>
    <r>
      <rPr>
        <b val="true"/>
        <sz val="10"/>
        <color rgb="FF000000"/>
        <rFont val="Arial"/>
        <family val="2"/>
      </rPr>
      <t xml:space="preserve">Low-abundant OTUs</t>
    </r>
    <r>
      <rPr>
        <b val="true"/>
        <vertAlign val="superscript"/>
        <sz val="10"/>
        <color rgb="FF000000"/>
        <rFont val="Arial"/>
        <family val="2"/>
      </rPr>
      <t xml:space="preserve">c</t>
    </r>
  </si>
  <si>
    <t xml:space="preserve">% of removed sequences</t>
  </si>
  <si>
    <r>
      <rPr>
        <b val="true"/>
        <sz val="10"/>
        <color rgb="FF000000"/>
        <rFont val="Arial"/>
        <family val="2"/>
      </rPr>
      <t xml:space="preserve">Valid seqs.</t>
    </r>
    <r>
      <rPr>
        <b val="true"/>
        <vertAlign val="superscript"/>
        <sz val="10"/>
        <color rgb="FF000000"/>
        <rFont val="Arial"/>
        <family val="2"/>
      </rPr>
      <t xml:space="preserve">d</t>
    </r>
  </si>
  <si>
    <t xml:space="preserve"> FB1.1</t>
  </si>
  <si>
    <t xml:space="preserve">Chin</t>
  </si>
  <si>
    <t xml:space="preserve"> FB1.2</t>
  </si>
  <si>
    <t xml:space="preserve">Inner pinna</t>
  </si>
  <si>
    <t xml:space="preserve"> FB1.3</t>
  </si>
  <si>
    <t xml:space="preserve">Nasal skin</t>
  </si>
  <si>
    <t xml:space="preserve"> FB1.4</t>
  </si>
  <si>
    <t xml:space="preserve">Armpit</t>
  </si>
  <si>
    <t xml:space="preserve"> FB1.5</t>
  </si>
  <si>
    <t xml:space="preserve">Back</t>
  </si>
  <si>
    <t xml:space="preserve"> FB1.6</t>
  </si>
  <si>
    <t xml:space="preserve">Abdomen</t>
  </si>
  <si>
    <t xml:space="preserve"> FB1.7</t>
  </si>
  <si>
    <t xml:space="preserve">Interdigital</t>
  </si>
  <si>
    <t xml:space="preserve"> FB1.8</t>
  </si>
  <si>
    <t xml:space="preserve">Perianal</t>
  </si>
  <si>
    <t xml:space="preserve"> FB2.1</t>
  </si>
  <si>
    <t xml:space="preserve"> FB2.2</t>
  </si>
  <si>
    <t xml:space="preserve"> FB2.3</t>
  </si>
  <si>
    <t xml:space="preserve"> FB2.4</t>
  </si>
  <si>
    <t xml:space="preserve"> FB2.5</t>
  </si>
  <si>
    <t xml:space="preserve"> FB2.6</t>
  </si>
  <si>
    <t xml:space="preserve"> FB2.7</t>
  </si>
  <si>
    <t xml:space="preserve"> FB2.8</t>
  </si>
  <si>
    <t xml:space="preserve"> FB3.1</t>
  </si>
  <si>
    <t xml:space="preserve"> FB3.2</t>
  </si>
  <si>
    <t xml:space="preserve"> FB3.3</t>
  </si>
  <si>
    <t xml:space="preserve"> FB3.4</t>
  </si>
  <si>
    <t xml:space="preserve"> FB3.5</t>
  </si>
  <si>
    <t xml:space="preserve"> FB3.6</t>
  </si>
  <si>
    <t xml:space="preserve"> FB3.7</t>
  </si>
  <si>
    <t xml:space="preserve"> FB3.8</t>
  </si>
  <si>
    <t xml:space="preserve"> GS1.1</t>
  </si>
  <si>
    <t xml:space="preserve"> GS1.2</t>
  </si>
  <si>
    <t xml:space="preserve"> GS1.3</t>
  </si>
  <si>
    <t xml:space="preserve"> GS1.4</t>
  </si>
  <si>
    <t xml:space="preserve"> GS1.5</t>
  </si>
  <si>
    <t xml:space="preserve"> GS1.6</t>
  </si>
  <si>
    <t xml:space="preserve"> GS1.7</t>
  </si>
  <si>
    <t xml:space="preserve"> GS1.8</t>
  </si>
  <si>
    <t xml:space="preserve"> GS2.1</t>
  </si>
  <si>
    <t xml:space="preserve"> GS2.2</t>
  </si>
  <si>
    <t xml:space="preserve"> GS2.3</t>
  </si>
  <si>
    <t xml:space="preserve"> GS2.4</t>
  </si>
  <si>
    <t xml:space="preserve"> GS2.5</t>
  </si>
  <si>
    <t xml:space="preserve"> GS2.6</t>
  </si>
  <si>
    <t xml:space="preserve"> GS2.7</t>
  </si>
  <si>
    <t xml:space="preserve"> GS2.8</t>
  </si>
  <si>
    <t xml:space="preserve"> GS3.1</t>
  </si>
  <si>
    <t xml:space="preserve"> GS3.2</t>
  </si>
  <si>
    <t xml:space="preserve"> GS3.3</t>
  </si>
  <si>
    <t xml:space="preserve"> GS3.4</t>
  </si>
  <si>
    <t xml:space="preserve"> GS3.5</t>
  </si>
  <si>
    <t xml:space="preserve"> GS3.6</t>
  </si>
  <si>
    <t xml:space="preserve"> GS3.7</t>
  </si>
  <si>
    <t xml:space="preserve"> GS3.8</t>
  </si>
  <si>
    <t xml:space="preserve"> WH1.1</t>
  </si>
  <si>
    <t xml:space="preserve"> WH1.2</t>
  </si>
  <si>
    <t xml:space="preserve"> WH1.3</t>
  </si>
  <si>
    <t xml:space="preserve"> WH1.4</t>
  </si>
  <si>
    <t xml:space="preserve"> WH1.5</t>
  </si>
  <si>
    <t xml:space="preserve"> WH1.6</t>
  </si>
  <si>
    <t xml:space="preserve"> WH1.7</t>
  </si>
  <si>
    <t xml:space="preserve"> WH1.8</t>
  </si>
  <si>
    <t xml:space="preserve"> WH2.1</t>
  </si>
  <si>
    <t xml:space="preserve"> WH2.2</t>
  </si>
  <si>
    <t xml:space="preserve"> WH2.3</t>
  </si>
  <si>
    <t xml:space="preserve"> WH2.4</t>
  </si>
  <si>
    <t xml:space="preserve"> WH2.5</t>
  </si>
  <si>
    <t xml:space="preserve"> WH2.6</t>
  </si>
  <si>
    <t xml:space="preserve"> WH2.7</t>
  </si>
  <si>
    <t xml:space="preserve"> WH2.8</t>
  </si>
  <si>
    <t xml:space="preserve"> WH3.1</t>
  </si>
  <si>
    <t xml:space="preserve"> WH3.2</t>
  </si>
  <si>
    <t xml:space="preserve"> WH3.3</t>
  </si>
  <si>
    <t xml:space="preserve"> WH3.4</t>
  </si>
  <si>
    <t xml:space="preserve"> WH3.5</t>
  </si>
  <si>
    <t xml:space="preserve"> WH3.6</t>
  </si>
  <si>
    <t xml:space="preserve"> WH3.7</t>
  </si>
  <si>
    <t xml:space="preserve"> WH3.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0" xfId="19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19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2" min="1" style="1" width="10.13"/>
    <col collapsed="false" customWidth="true" hidden="false" outlineLevel="0" max="3" min="3" style="2" width="11.42"/>
    <col collapsed="false" customWidth="true" hidden="false" outlineLevel="0" max="4" min="4" style="2" width="13.56"/>
    <col collapsed="false" customWidth="true" hidden="false" outlineLevel="0" max="5" min="5" style="2" width="12.28"/>
    <col collapsed="false" customWidth="true" hidden="false" outlineLevel="0" max="6" min="6" style="2" width="12.14"/>
    <col collapsed="false" customWidth="true" hidden="false" outlineLevel="0" max="7" min="7" style="2" width="11.99"/>
    <col collapsed="false" customWidth="true" hidden="false" outlineLevel="0" max="8" min="8" style="1" width="11.13"/>
    <col collapsed="false" customWidth="true" hidden="false" outlineLevel="0" max="9" min="9" style="1" width="13.14"/>
    <col collapsed="false" customWidth="true" hidden="false" outlineLevel="0" max="11" min="11" style="1" width="11.7"/>
  </cols>
  <sheetData>
    <row r="1" s="6" customFormat="true" ht="14.25" hidden="false" customHeight="false" outlineLevel="0" collapsed="false">
      <c r="A1" s="3" t="s">
        <v>0</v>
      </c>
      <c r="B1" s="3"/>
      <c r="C1" s="4"/>
      <c r="D1" s="4"/>
      <c r="E1" s="4"/>
      <c r="F1" s="4"/>
      <c r="G1" s="4"/>
      <c r="H1" s="5"/>
      <c r="I1" s="5"/>
      <c r="K1" s="5"/>
    </row>
    <row r="2" s="6" customFormat="true" ht="14.25" hidden="false" customHeight="false" outlineLevel="0" collapsed="false">
      <c r="A2" s="7" t="s">
        <v>1</v>
      </c>
      <c r="B2" s="3"/>
      <c r="C2" s="4"/>
      <c r="D2" s="4"/>
      <c r="E2" s="4"/>
      <c r="F2" s="4"/>
      <c r="G2" s="4"/>
      <c r="H2" s="5"/>
      <c r="I2" s="5"/>
      <c r="K2" s="5"/>
    </row>
    <row r="3" s="6" customFormat="true" ht="14.25" hidden="false" customHeight="false" outlineLevel="0" collapsed="false">
      <c r="A3" s="7" t="s">
        <v>2</v>
      </c>
      <c r="B3" s="7"/>
      <c r="C3" s="4"/>
      <c r="D3" s="4"/>
      <c r="E3" s="4"/>
      <c r="F3" s="4"/>
      <c r="G3" s="4"/>
      <c r="H3" s="5"/>
      <c r="I3" s="5"/>
      <c r="K3" s="5"/>
    </row>
    <row r="4" s="6" customFormat="true" ht="14.25" hidden="false" customHeight="false" outlineLevel="0" collapsed="false">
      <c r="A4" s="7"/>
      <c r="B4" s="7"/>
      <c r="C4" s="4"/>
      <c r="D4" s="4"/>
      <c r="E4" s="4"/>
      <c r="F4" s="4"/>
      <c r="G4" s="4"/>
      <c r="H4" s="5"/>
      <c r="I4" s="5"/>
      <c r="K4" s="5"/>
    </row>
    <row r="5" s="6" customFormat="true" ht="15" hidden="false" customHeight="false" outlineLevel="0" collapsed="false">
      <c r="A5" s="8"/>
      <c r="B5" s="9"/>
      <c r="C5" s="10" t="s">
        <v>3</v>
      </c>
      <c r="D5" s="10"/>
      <c r="E5" s="10"/>
      <c r="F5" s="10"/>
      <c r="G5" s="10"/>
      <c r="H5" s="11" t="s">
        <v>4</v>
      </c>
      <c r="I5" s="11"/>
      <c r="J5" s="11"/>
      <c r="K5" s="11"/>
      <c r="L5" s="11"/>
    </row>
    <row r="6" s="6" customFormat="true" ht="40.5" hidden="false" customHeight="false" outlineLevel="0" collapsed="false">
      <c r="A6" s="12" t="s">
        <v>5</v>
      </c>
      <c r="B6" s="13" t="s">
        <v>6</v>
      </c>
      <c r="C6" s="14" t="s">
        <v>7</v>
      </c>
      <c r="D6" s="15" t="s">
        <v>8</v>
      </c>
      <c r="E6" s="15" t="s">
        <v>9</v>
      </c>
      <c r="F6" s="15" t="s">
        <v>10</v>
      </c>
      <c r="G6" s="16" t="s">
        <v>11</v>
      </c>
      <c r="H6" s="17" t="s">
        <v>7</v>
      </c>
      <c r="I6" s="18" t="s">
        <v>8</v>
      </c>
      <c r="J6" s="18" t="s">
        <v>9</v>
      </c>
      <c r="K6" s="18" t="s">
        <v>10</v>
      </c>
      <c r="L6" s="18" t="s">
        <v>11</v>
      </c>
    </row>
    <row r="7" s="6" customFormat="true" ht="14.25" hidden="false" customHeight="false" outlineLevel="0" collapsed="false">
      <c r="A7" s="19" t="s">
        <v>12</v>
      </c>
      <c r="B7" s="19" t="s">
        <v>13</v>
      </c>
      <c r="C7" s="20" t="n">
        <v>89227</v>
      </c>
      <c r="D7" s="21" t="n">
        <v>37832</v>
      </c>
      <c r="E7" s="21" t="n">
        <v>4765</v>
      </c>
      <c r="F7" s="22" t="n">
        <f aca="false">(D7+E7)/C7</f>
        <v>0.477400338462573</v>
      </c>
      <c r="G7" s="21" t="n">
        <v>46630</v>
      </c>
      <c r="H7" s="20" t="n">
        <v>80577</v>
      </c>
      <c r="I7" s="5" t="n">
        <v>37235</v>
      </c>
      <c r="J7" s="5" t="n">
        <v>1460</v>
      </c>
      <c r="K7" s="23" t="n">
        <f aca="false">(I7+J7)/H7</f>
        <v>0.480223885227795</v>
      </c>
      <c r="L7" s="21" t="n">
        <f aca="false">H7-I7-J7</f>
        <v>41882</v>
      </c>
    </row>
    <row r="8" s="6" customFormat="true" ht="14.25" hidden="false" customHeight="false" outlineLevel="0" collapsed="false">
      <c r="A8" s="19" t="s">
        <v>14</v>
      </c>
      <c r="B8" s="19" t="s">
        <v>15</v>
      </c>
      <c r="C8" s="20" t="n">
        <v>95379</v>
      </c>
      <c r="D8" s="21" t="n">
        <v>35904</v>
      </c>
      <c r="E8" s="21" t="n">
        <v>7983</v>
      </c>
      <c r="F8" s="22" t="n">
        <f aca="false">(D8+E8)/C8</f>
        <v>0.460132733620608</v>
      </c>
      <c r="G8" s="21" t="n">
        <v>51492</v>
      </c>
      <c r="H8" s="20" t="n">
        <v>89317</v>
      </c>
      <c r="I8" s="5" t="n">
        <v>35631</v>
      </c>
      <c r="J8" s="5" t="n">
        <v>3844</v>
      </c>
      <c r="K8" s="23" t="n">
        <f aca="false">(I8+J8)/H8</f>
        <v>0.44196513541655</v>
      </c>
      <c r="L8" s="21" t="n">
        <f aca="false">H8-I8-J8</f>
        <v>49842</v>
      </c>
    </row>
    <row r="9" s="6" customFormat="true" ht="14.25" hidden="false" customHeight="false" outlineLevel="0" collapsed="false">
      <c r="A9" s="19" t="s">
        <v>16</v>
      </c>
      <c r="B9" s="19" t="s">
        <v>17</v>
      </c>
      <c r="C9" s="20" t="n">
        <v>212302</v>
      </c>
      <c r="D9" s="21" t="n">
        <v>30430</v>
      </c>
      <c r="E9" s="21" t="n">
        <v>7834</v>
      </c>
      <c r="F9" s="22" t="n">
        <f aca="false">(D9+E9)/C9</f>
        <v>0.180233817863233</v>
      </c>
      <c r="G9" s="21" t="n">
        <v>174038</v>
      </c>
      <c r="H9" s="20" t="n">
        <v>191563</v>
      </c>
      <c r="I9" s="5" t="n">
        <v>30247</v>
      </c>
      <c r="J9" s="5" t="n">
        <v>2200</v>
      </c>
      <c r="K9" s="23" t="n">
        <f aca="false">(I9+J9)/H9</f>
        <v>0.169380308305884</v>
      </c>
      <c r="L9" s="21" t="n">
        <f aca="false">H9-I9-J9</f>
        <v>159116</v>
      </c>
    </row>
    <row r="10" s="6" customFormat="true" ht="14.25" hidden="false" customHeight="false" outlineLevel="0" collapsed="false">
      <c r="A10" s="19" t="s">
        <v>18</v>
      </c>
      <c r="B10" s="19" t="s">
        <v>19</v>
      </c>
      <c r="C10" s="20" t="n">
        <v>70326</v>
      </c>
      <c r="D10" s="21" t="n">
        <v>14986</v>
      </c>
      <c r="E10" s="21" t="n">
        <v>11320</v>
      </c>
      <c r="F10" s="22" t="n">
        <f aca="false">(D10+E10)/C10</f>
        <v>0.374057958649717</v>
      </c>
      <c r="G10" s="21" t="n">
        <v>44020</v>
      </c>
      <c r="H10" s="20" t="n">
        <v>61377</v>
      </c>
      <c r="I10" s="5" t="n">
        <v>14740</v>
      </c>
      <c r="J10" s="5" t="n">
        <v>4817</v>
      </c>
      <c r="K10" s="23" t="n">
        <f aca="false">(I10+J10)/H10</f>
        <v>0.318637274549098</v>
      </c>
      <c r="L10" s="21" t="n">
        <f aca="false">H10-I10-J10</f>
        <v>41820</v>
      </c>
    </row>
    <row r="11" s="6" customFormat="true" ht="14.25" hidden="false" customHeight="false" outlineLevel="0" collapsed="false">
      <c r="A11" s="19" t="s">
        <v>20</v>
      </c>
      <c r="B11" s="19" t="s">
        <v>21</v>
      </c>
      <c r="C11" s="20" t="n">
        <v>131359</v>
      </c>
      <c r="D11" s="21" t="n">
        <v>95211</v>
      </c>
      <c r="E11" s="21" t="n">
        <v>5914</v>
      </c>
      <c r="F11" s="22" t="n">
        <f aca="false">(D11+E11)/C11</f>
        <v>0.769836859293996</v>
      </c>
      <c r="G11" s="21" t="n">
        <v>30234</v>
      </c>
      <c r="H11" s="20" t="n">
        <v>125018</v>
      </c>
      <c r="I11" s="5" t="n">
        <v>94034</v>
      </c>
      <c r="J11" s="5" t="n">
        <v>1790</v>
      </c>
      <c r="K11" s="23" t="n">
        <f aca="false">(I11+J11)/H11</f>
        <v>0.766481626645763</v>
      </c>
      <c r="L11" s="21" t="n">
        <f aca="false">H11-I11-J11</f>
        <v>29194</v>
      </c>
    </row>
    <row r="12" s="6" customFormat="true" ht="14.25" hidden="false" customHeight="false" outlineLevel="0" collapsed="false">
      <c r="A12" s="19" t="s">
        <v>22</v>
      </c>
      <c r="B12" s="19" t="s">
        <v>23</v>
      </c>
      <c r="C12" s="20" t="n">
        <v>86739</v>
      </c>
      <c r="D12" s="21" t="n">
        <v>38616</v>
      </c>
      <c r="E12" s="21" t="n">
        <v>5642</v>
      </c>
      <c r="F12" s="22" t="n">
        <f aca="false">(D12+E12)/C12</f>
        <v>0.51024337379956</v>
      </c>
      <c r="G12" s="21" t="n">
        <v>42481</v>
      </c>
      <c r="H12" s="20" t="n">
        <v>82049</v>
      </c>
      <c r="I12" s="5" t="n">
        <v>38055</v>
      </c>
      <c r="J12" s="5" t="n">
        <v>2443</v>
      </c>
      <c r="K12" s="23" t="n">
        <f aca="false">(I12+J12)/H12</f>
        <v>0.493583102780046</v>
      </c>
      <c r="L12" s="21" t="n">
        <f aca="false">H12-I12-J12</f>
        <v>41551</v>
      </c>
    </row>
    <row r="13" s="6" customFormat="true" ht="14.25" hidden="false" customHeight="false" outlineLevel="0" collapsed="false">
      <c r="A13" s="19" t="s">
        <v>24</v>
      </c>
      <c r="B13" s="19" t="s">
        <v>25</v>
      </c>
      <c r="C13" s="20" t="n">
        <v>63497</v>
      </c>
      <c r="D13" s="21" t="n">
        <v>8643</v>
      </c>
      <c r="E13" s="21" t="n">
        <v>14378</v>
      </c>
      <c r="F13" s="22" t="n">
        <f aca="false">(D13+E13)/C13</f>
        <v>0.36255256153834</v>
      </c>
      <c r="G13" s="21" t="n">
        <v>40476</v>
      </c>
      <c r="H13" s="20" t="n">
        <v>49041</v>
      </c>
      <c r="I13" s="5" t="n">
        <v>8379</v>
      </c>
      <c r="J13" s="5" t="n">
        <v>3894</v>
      </c>
      <c r="K13" s="23" t="n">
        <f aca="false">(I13+J13)/H13</f>
        <v>0.250259986541873</v>
      </c>
      <c r="L13" s="21" t="n">
        <f aca="false">H13-I13-J13</f>
        <v>36768</v>
      </c>
    </row>
    <row r="14" s="6" customFormat="true" ht="14.25" hidden="false" customHeight="false" outlineLevel="0" collapsed="false">
      <c r="A14" s="24" t="s">
        <v>26</v>
      </c>
      <c r="B14" s="24" t="s">
        <v>27</v>
      </c>
      <c r="C14" s="25" t="n">
        <v>37010</v>
      </c>
      <c r="D14" s="26" t="n">
        <v>25566</v>
      </c>
      <c r="E14" s="26" t="n">
        <v>2825</v>
      </c>
      <c r="F14" s="27" t="n">
        <f aca="false">(D14+E14)/C14</f>
        <v>0.767116995406647</v>
      </c>
      <c r="G14" s="28" t="n">
        <v>8619</v>
      </c>
      <c r="H14" s="25" t="n">
        <v>34801</v>
      </c>
      <c r="I14" s="29" t="n">
        <v>25496</v>
      </c>
      <c r="J14" s="29" t="n">
        <v>695</v>
      </c>
      <c r="K14" s="30" t="n">
        <f aca="false">(I14+J14)/H14</f>
        <v>0.752593316284015</v>
      </c>
      <c r="L14" s="26" t="n">
        <v>8610</v>
      </c>
    </row>
    <row r="15" s="6" customFormat="true" ht="14.25" hidden="false" customHeight="false" outlineLevel="0" collapsed="false">
      <c r="A15" s="19" t="s">
        <v>28</v>
      </c>
      <c r="B15" s="19" t="s">
        <v>13</v>
      </c>
      <c r="C15" s="20" t="n">
        <v>70184</v>
      </c>
      <c r="D15" s="21" t="n">
        <v>5517</v>
      </c>
      <c r="E15" s="21" t="n">
        <v>11731</v>
      </c>
      <c r="F15" s="22" t="n">
        <f aca="false">(D15+E15)/C15</f>
        <v>0.245754018009803</v>
      </c>
      <c r="G15" s="21" t="n">
        <v>52936</v>
      </c>
      <c r="H15" s="20" t="n">
        <v>50206</v>
      </c>
      <c r="I15" s="5" t="n">
        <v>5005</v>
      </c>
      <c r="J15" s="5" t="n">
        <v>3462</v>
      </c>
      <c r="K15" s="23" t="n">
        <f aca="false">(I15+J15)/H15</f>
        <v>0.168645181850775</v>
      </c>
      <c r="L15" s="21" t="n">
        <f aca="false">H15-I15-J15</f>
        <v>41739</v>
      </c>
    </row>
    <row r="16" s="6" customFormat="true" ht="14.25" hidden="false" customHeight="false" outlineLevel="0" collapsed="false">
      <c r="A16" s="19" t="s">
        <v>29</v>
      </c>
      <c r="B16" s="19" t="s">
        <v>15</v>
      </c>
      <c r="C16" s="20" t="n">
        <v>308651</v>
      </c>
      <c r="D16" s="21" t="n">
        <v>99217</v>
      </c>
      <c r="E16" s="21" t="n">
        <v>60369</v>
      </c>
      <c r="F16" s="22" t="n">
        <f aca="false">(D16+E16)/C16</f>
        <v>0.517043521647427</v>
      </c>
      <c r="G16" s="21" t="n">
        <v>149065</v>
      </c>
      <c r="H16" s="20" t="n">
        <v>200324</v>
      </c>
      <c r="I16" s="5" t="n">
        <v>97820</v>
      </c>
      <c r="J16" s="5" t="n">
        <v>14766</v>
      </c>
      <c r="K16" s="23" t="n">
        <f aca="false">(I16+J16)/H16</f>
        <v>0.56201952836405</v>
      </c>
      <c r="L16" s="21" t="n">
        <f aca="false">H16-I16-J16</f>
        <v>87738</v>
      </c>
    </row>
    <row r="17" s="6" customFormat="true" ht="14.25" hidden="false" customHeight="false" outlineLevel="0" collapsed="false">
      <c r="A17" s="19" t="s">
        <v>30</v>
      </c>
      <c r="B17" s="19" t="s">
        <v>17</v>
      </c>
      <c r="C17" s="20" t="n">
        <v>120911</v>
      </c>
      <c r="D17" s="21" t="n">
        <v>16881</v>
      </c>
      <c r="E17" s="21" t="n">
        <v>22996</v>
      </c>
      <c r="F17" s="22" t="n">
        <f aca="false">(D17+E17)/C17</f>
        <v>0.329804566995559</v>
      </c>
      <c r="G17" s="21" t="n">
        <v>81034</v>
      </c>
      <c r="H17" s="20" t="n">
        <v>65517</v>
      </c>
      <c r="I17" s="5" t="n">
        <v>16691</v>
      </c>
      <c r="J17" s="5" t="n">
        <v>5476</v>
      </c>
      <c r="K17" s="23" t="n">
        <f aca="false">(I17+J17)/H17</f>
        <v>0.338339667567196</v>
      </c>
      <c r="L17" s="21" t="n">
        <f aca="false">H17-I17-J17</f>
        <v>43350</v>
      </c>
    </row>
    <row r="18" s="6" customFormat="true" ht="14.25" hidden="false" customHeight="false" outlineLevel="0" collapsed="false">
      <c r="A18" s="19" t="s">
        <v>31</v>
      </c>
      <c r="B18" s="19" t="s">
        <v>19</v>
      </c>
      <c r="C18" s="20" t="n">
        <v>46959</v>
      </c>
      <c r="D18" s="21" t="n">
        <v>1431</v>
      </c>
      <c r="E18" s="21" t="n">
        <v>10892</v>
      </c>
      <c r="F18" s="22" t="n">
        <f aca="false">(D18+E18)/C18</f>
        <v>0.262420409293213</v>
      </c>
      <c r="G18" s="21" t="n">
        <v>34636</v>
      </c>
      <c r="H18" s="20" t="n">
        <v>21369</v>
      </c>
      <c r="I18" s="5" t="n">
        <v>1243</v>
      </c>
      <c r="J18" s="5" t="n">
        <v>3206</v>
      </c>
      <c r="K18" s="23" t="n">
        <f aca="false">(I18+J18)/H18</f>
        <v>0.208198792643549</v>
      </c>
      <c r="L18" s="21" t="n">
        <f aca="false">H18-I18-J18</f>
        <v>16920</v>
      </c>
    </row>
    <row r="19" s="6" customFormat="true" ht="14.25" hidden="false" customHeight="false" outlineLevel="0" collapsed="false">
      <c r="A19" s="19" t="s">
        <v>32</v>
      </c>
      <c r="B19" s="19" t="s">
        <v>21</v>
      </c>
      <c r="C19" s="20" t="n">
        <v>60385</v>
      </c>
      <c r="D19" s="21" t="n">
        <v>11283</v>
      </c>
      <c r="E19" s="21" t="n">
        <v>18466</v>
      </c>
      <c r="F19" s="22" t="n">
        <f aca="false">(D19+E19)/C19</f>
        <v>0.492655460793243</v>
      </c>
      <c r="G19" s="21" t="n">
        <v>30636</v>
      </c>
      <c r="H19" s="20" t="n">
        <v>34448</v>
      </c>
      <c r="I19" s="5" t="n">
        <v>9557</v>
      </c>
      <c r="J19" s="5" t="n">
        <v>4853</v>
      </c>
      <c r="K19" s="23" t="n">
        <f aca="false">(I19+J19)/H19</f>
        <v>0.418311658151417</v>
      </c>
      <c r="L19" s="21" t="n">
        <f aca="false">H19-I19-J19</f>
        <v>20038</v>
      </c>
    </row>
    <row r="20" s="6" customFormat="true" ht="14.25" hidden="false" customHeight="false" outlineLevel="0" collapsed="false">
      <c r="A20" s="19" t="s">
        <v>33</v>
      </c>
      <c r="B20" s="19" t="s">
        <v>23</v>
      </c>
      <c r="C20" s="20" t="n">
        <v>79296</v>
      </c>
      <c r="D20" s="21" t="n">
        <v>890</v>
      </c>
      <c r="E20" s="21" t="n">
        <v>5428</v>
      </c>
      <c r="F20" s="22" t="n">
        <f aca="false">(D20+E20)/C20</f>
        <v>0.0796761501210654</v>
      </c>
      <c r="G20" s="21" t="n">
        <v>72978</v>
      </c>
      <c r="H20" s="20" t="n">
        <v>13906</v>
      </c>
      <c r="I20" s="5" t="n">
        <v>859</v>
      </c>
      <c r="J20" s="5" t="n">
        <v>1215</v>
      </c>
      <c r="K20" s="23" t="n">
        <f aca="false">(I20+J20)/H20</f>
        <v>0.149144254278729</v>
      </c>
      <c r="L20" s="21" t="n">
        <f aca="false">H20-I20-J20</f>
        <v>11832</v>
      </c>
    </row>
    <row r="21" s="6" customFormat="true" ht="14.25" hidden="false" customHeight="false" outlineLevel="0" collapsed="false">
      <c r="A21" s="19" t="s">
        <v>34</v>
      </c>
      <c r="B21" s="19" t="s">
        <v>25</v>
      </c>
      <c r="C21" s="20" t="n">
        <v>46953</v>
      </c>
      <c r="D21" s="21" t="n">
        <v>1439</v>
      </c>
      <c r="E21" s="21" t="n">
        <v>18344</v>
      </c>
      <c r="F21" s="22" t="n">
        <f aca="false">(D21+E21)/C21</f>
        <v>0.421336229846868</v>
      </c>
      <c r="G21" s="21" t="n">
        <v>27170</v>
      </c>
      <c r="H21" s="20" t="n">
        <v>28742</v>
      </c>
      <c r="I21" s="5" t="n">
        <v>1430</v>
      </c>
      <c r="J21" s="5" t="n">
        <v>4228</v>
      </c>
      <c r="K21" s="23" t="n">
        <f aca="false">(I21+J21)/H21</f>
        <v>0.196854776981421</v>
      </c>
      <c r="L21" s="21" t="n">
        <f aca="false">H21-I21-J21</f>
        <v>23084</v>
      </c>
    </row>
    <row r="22" s="6" customFormat="true" ht="14.25" hidden="false" customHeight="false" outlineLevel="0" collapsed="false">
      <c r="A22" s="19" t="s">
        <v>35</v>
      </c>
      <c r="B22" s="19" t="s">
        <v>27</v>
      </c>
      <c r="C22" s="20" t="n">
        <v>121754</v>
      </c>
      <c r="D22" s="21" t="n">
        <v>635</v>
      </c>
      <c r="E22" s="21" t="n">
        <v>8998</v>
      </c>
      <c r="F22" s="22" t="n">
        <f aca="false">(D22+E22)/C22</f>
        <v>0.0791185505199008</v>
      </c>
      <c r="G22" s="21" t="n">
        <v>112121</v>
      </c>
      <c r="H22" s="20" t="n">
        <v>103332</v>
      </c>
      <c r="I22" s="5" t="n">
        <v>632</v>
      </c>
      <c r="J22" s="5" t="n">
        <v>2009</v>
      </c>
      <c r="K22" s="23" t="n">
        <f aca="false">(I22+J22)/H22</f>
        <v>0.025558394301862</v>
      </c>
      <c r="L22" s="21" t="n">
        <f aca="false">H22-I22-J22</f>
        <v>100691</v>
      </c>
    </row>
    <row r="23" s="6" customFormat="true" ht="14.25" hidden="false" customHeight="false" outlineLevel="0" collapsed="false">
      <c r="A23" s="19" t="s">
        <v>36</v>
      </c>
      <c r="B23" s="19" t="s">
        <v>13</v>
      </c>
      <c r="C23" s="20" t="n">
        <v>122934</v>
      </c>
      <c r="D23" s="21" t="n">
        <v>3706</v>
      </c>
      <c r="E23" s="21" t="n">
        <v>17072</v>
      </c>
      <c r="F23" s="22" t="n">
        <f aca="false">(D23+E23)/C23</f>
        <v>0.169017521596954</v>
      </c>
      <c r="G23" s="21" t="n">
        <v>102156</v>
      </c>
      <c r="H23" s="20" t="n">
        <v>94566</v>
      </c>
      <c r="I23" s="5" t="n">
        <v>3642</v>
      </c>
      <c r="J23" s="5" t="n">
        <v>5712</v>
      </c>
      <c r="K23" s="23" t="n">
        <f aca="false">(I23+J23)/H23</f>
        <v>0.0989150434617093</v>
      </c>
      <c r="L23" s="21" t="n">
        <f aca="false">H23-I23-J23</f>
        <v>85212</v>
      </c>
    </row>
    <row r="24" s="6" customFormat="true" ht="14.25" hidden="false" customHeight="false" outlineLevel="0" collapsed="false">
      <c r="A24" s="19" t="s">
        <v>37</v>
      </c>
      <c r="B24" s="19" t="s">
        <v>15</v>
      </c>
      <c r="C24" s="20" t="n">
        <v>198431</v>
      </c>
      <c r="D24" s="21" t="n">
        <v>617</v>
      </c>
      <c r="E24" s="21" t="n">
        <v>21884</v>
      </c>
      <c r="F24" s="22" t="n">
        <f aca="false">(D24+E24)/C24</f>
        <v>0.113394580483896</v>
      </c>
      <c r="G24" s="21" t="n">
        <v>175930</v>
      </c>
      <c r="H24" s="20" t="n">
        <v>148006</v>
      </c>
      <c r="I24" s="5" t="n">
        <v>354</v>
      </c>
      <c r="J24" s="5" t="n">
        <v>5557</v>
      </c>
      <c r="K24" s="23" t="n">
        <f aca="false">(I24+J24)/H24</f>
        <v>0.0399375700985095</v>
      </c>
      <c r="L24" s="21" t="n">
        <f aca="false">H24-I24-J24</f>
        <v>142095</v>
      </c>
    </row>
    <row r="25" s="6" customFormat="true" ht="14.25" hidden="false" customHeight="false" outlineLevel="0" collapsed="false">
      <c r="A25" s="19" t="s">
        <v>38</v>
      </c>
      <c r="B25" s="19" t="s">
        <v>17</v>
      </c>
      <c r="C25" s="20" t="n">
        <v>172016</v>
      </c>
      <c r="D25" s="21" t="n">
        <v>20435</v>
      </c>
      <c r="E25" s="21" t="n">
        <v>15690</v>
      </c>
      <c r="F25" s="22" t="n">
        <f aca="false">(D25+E25)/C25</f>
        <v>0.210009533996838</v>
      </c>
      <c r="G25" s="21" t="n">
        <v>135891</v>
      </c>
      <c r="H25" s="20" t="n">
        <v>129760</v>
      </c>
      <c r="I25" s="5" t="n">
        <v>14526</v>
      </c>
      <c r="J25" s="5" t="n">
        <v>3616</v>
      </c>
      <c r="K25" s="23" t="n">
        <f aca="false">(I25+J25)/H25</f>
        <v>0.13981196054254</v>
      </c>
      <c r="L25" s="21" t="n">
        <f aca="false">H25-I25-J25</f>
        <v>111618</v>
      </c>
    </row>
    <row r="26" s="6" customFormat="true" ht="14.25" hidden="false" customHeight="false" outlineLevel="0" collapsed="false">
      <c r="A26" s="19" t="s">
        <v>39</v>
      </c>
      <c r="B26" s="19" t="s">
        <v>19</v>
      </c>
      <c r="C26" s="20" t="n">
        <v>279958</v>
      </c>
      <c r="D26" s="21" t="n">
        <v>5048</v>
      </c>
      <c r="E26" s="21" t="n">
        <v>29511</v>
      </c>
      <c r="F26" s="22" t="n">
        <f aca="false">(D26+E26)/C26</f>
        <v>0.123443516527479</v>
      </c>
      <c r="G26" s="21" t="n">
        <v>245399</v>
      </c>
      <c r="H26" s="20" t="n">
        <v>247884</v>
      </c>
      <c r="I26" s="5" t="n">
        <v>3703</v>
      </c>
      <c r="J26" s="5" t="n">
        <v>9071</v>
      </c>
      <c r="K26" s="23" t="n">
        <f aca="false">(I26+J26)/H26</f>
        <v>0.0515321682722564</v>
      </c>
      <c r="L26" s="21" t="n">
        <f aca="false">H26-I26-J26</f>
        <v>235110</v>
      </c>
    </row>
    <row r="27" s="6" customFormat="true" ht="14.25" hidden="false" customHeight="false" outlineLevel="0" collapsed="false">
      <c r="A27" s="19" t="s">
        <v>40</v>
      </c>
      <c r="B27" s="19" t="s">
        <v>21</v>
      </c>
      <c r="C27" s="20" t="n">
        <v>185098</v>
      </c>
      <c r="D27" s="21" t="n">
        <v>2924</v>
      </c>
      <c r="E27" s="21" t="n">
        <v>32551</v>
      </c>
      <c r="F27" s="22" t="n">
        <f aca="false">(D27+E27)/C27</f>
        <v>0.191655231282888</v>
      </c>
      <c r="G27" s="21" t="n">
        <v>149623</v>
      </c>
      <c r="H27" s="20" t="n">
        <v>136116</v>
      </c>
      <c r="I27" s="5" t="n">
        <v>938</v>
      </c>
      <c r="J27" s="5" t="n">
        <v>8970</v>
      </c>
      <c r="K27" s="23" t="n">
        <f aca="false">(I27+J27)/H27</f>
        <v>0.0727908548590908</v>
      </c>
      <c r="L27" s="21" t="n">
        <f aca="false">H27-I27-J27</f>
        <v>126208</v>
      </c>
    </row>
    <row r="28" s="6" customFormat="true" ht="14.25" hidden="false" customHeight="false" outlineLevel="0" collapsed="false">
      <c r="A28" s="19" t="s">
        <v>41</v>
      </c>
      <c r="B28" s="19" t="s">
        <v>23</v>
      </c>
      <c r="C28" s="20" t="n">
        <v>200312</v>
      </c>
      <c r="D28" s="21" t="n">
        <v>1418</v>
      </c>
      <c r="E28" s="21" t="n">
        <v>14924</v>
      </c>
      <c r="F28" s="22" t="n">
        <f aca="false">(D28+E28)/C28</f>
        <v>0.081582730939734</v>
      </c>
      <c r="G28" s="21" t="n">
        <v>183970</v>
      </c>
      <c r="H28" s="20" t="n">
        <v>186291</v>
      </c>
      <c r="I28" s="5" t="n">
        <v>1291</v>
      </c>
      <c r="J28" s="5" t="n">
        <v>5942</v>
      </c>
      <c r="K28" s="23" t="n">
        <f aca="false">(I28+J28)/H28</f>
        <v>0.0388263523197578</v>
      </c>
      <c r="L28" s="21" t="n">
        <f aca="false">H28-I28-J28</f>
        <v>179058</v>
      </c>
    </row>
    <row r="29" s="6" customFormat="true" ht="14.25" hidden="false" customHeight="false" outlineLevel="0" collapsed="false">
      <c r="A29" s="19" t="s">
        <v>42</v>
      </c>
      <c r="B29" s="19" t="s">
        <v>25</v>
      </c>
      <c r="C29" s="20" t="n">
        <v>107587</v>
      </c>
      <c r="D29" s="21" t="n">
        <v>2654</v>
      </c>
      <c r="E29" s="21" t="n">
        <v>17116</v>
      </c>
      <c r="F29" s="22" t="n">
        <f aca="false">(D29+E29)/C29</f>
        <v>0.183758260756411</v>
      </c>
      <c r="G29" s="21" t="n">
        <v>87817</v>
      </c>
      <c r="H29" s="20" t="n">
        <v>89067</v>
      </c>
      <c r="I29" s="5" t="n">
        <v>2457</v>
      </c>
      <c r="J29" s="5" t="n">
        <v>6489</v>
      </c>
      <c r="K29" s="23" t="n">
        <f aca="false">(I29+J29)/H29</f>
        <v>0.10044124086362</v>
      </c>
      <c r="L29" s="21" t="n">
        <f aca="false">H29-I29-J29</f>
        <v>80121</v>
      </c>
    </row>
    <row r="30" s="6" customFormat="true" ht="14.25" hidden="false" customHeight="false" outlineLevel="0" collapsed="false">
      <c r="A30" s="19" t="s">
        <v>43</v>
      </c>
      <c r="B30" s="19" t="s">
        <v>27</v>
      </c>
      <c r="C30" s="20" t="n">
        <v>132877</v>
      </c>
      <c r="D30" s="21" t="n">
        <v>297</v>
      </c>
      <c r="E30" s="21" t="n">
        <v>8355</v>
      </c>
      <c r="F30" s="22" t="n">
        <f aca="false">(D30+E30)/C30</f>
        <v>0.0651128487247605</v>
      </c>
      <c r="G30" s="21" t="n">
        <v>124225</v>
      </c>
      <c r="H30" s="20" t="n">
        <v>125847</v>
      </c>
      <c r="I30" s="5" t="n">
        <v>143</v>
      </c>
      <c r="J30" s="5" t="n">
        <v>3289</v>
      </c>
      <c r="K30" s="23" t="n">
        <f aca="false">(I30+J30)/H30</f>
        <v>0.0272712102791485</v>
      </c>
      <c r="L30" s="21" t="n">
        <f aca="false">H30-I30-J30</f>
        <v>122415</v>
      </c>
    </row>
    <row r="31" s="6" customFormat="true" ht="14.25" hidden="false" customHeight="false" outlineLevel="0" collapsed="false">
      <c r="A31" s="19" t="s">
        <v>44</v>
      </c>
      <c r="B31" s="19" t="s">
        <v>13</v>
      </c>
      <c r="C31" s="20" t="n">
        <v>210610</v>
      </c>
      <c r="D31" s="21" t="n">
        <v>3209</v>
      </c>
      <c r="E31" s="21" t="n">
        <v>35081</v>
      </c>
      <c r="F31" s="22" t="n">
        <f aca="false">(D31+E31)/C31</f>
        <v>0.181805232420113</v>
      </c>
      <c r="G31" s="21" t="n">
        <v>172320</v>
      </c>
      <c r="H31" s="20" t="n">
        <v>154489</v>
      </c>
      <c r="I31" s="5" t="n">
        <v>1981</v>
      </c>
      <c r="J31" s="5" t="n">
        <v>7054</v>
      </c>
      <c r="K31" s="23" t="n">
        <f aca="false">(I31+J31)/H31</f>
        <v>0.0584831282486132</v>
      </c>
      <c r="L31" s="21" t="n">
        <f aca="false">H31-I31-J31</f>
        <v>145454</v>
      </c>
    </row>
    <row r="32" s="6" customFormat="true" ht="14.25" hidden="false" customHeight="false" outlineLevel="0" collapsed="false">
      <c r="A32" s="19" t="s">
        <v>45</v>
      </c>
      <c r="B32" s="19" t="s">
        <v>15</v>
      </c>
      <c r="C32" s="20" t="n">
        <v>138944</v>
      </c>
      <c r="D32" s="21" t="n">
        <v>3383</v>
      </c>
      <c r="E32" s="21" t="n">
        <v>47258</v>
      </c>
      <c r="F32" s="22" t="n">
        <f aca="false">(D32+E32)/C32</f>
        <v>0.36447057807462</v>
      </c>
      <c r="G32" s="21" t="n">
        <v>88303</v>
      </c>
      <c r="H32" s="20" t="n">
        <v>87961</v>
      </c>
      <c r="I32" s="5" t="n">
        <v>1497</v>
      </c>
      <c r="J32" s="5" t="n">
        <v>12476</v>
      </c>
      <c r="K32" s="23" t="n">
        <f aca="false">(I32+J32)/H32</f>
        <v>0.158854492331829</v>
      </c>
      <c r="L32" s="21" t="n">
        <f aca="false">H32-I32-J32</f>
        <v>73988</v>
      </c>
    </row>
    <row r="33" s="6" customFormat="true" ht="14.25" hidden="false" customHeight="false" outlineLevel="0" collapsed="false">
      <c r="A33" s="19" t="s">
        <v>46</v>
      </c>
      <c r="B33" s="19" t="s">
        <v>17</v>
      </c>
      <c r="C33" s="20" t="n">
        <v>186026</v>
      </c>
      <c r="D33" s="21" t="n">
        <v>4881</v>
      </c>
      <c r="E33" s="21" t="n">
        <v>37943</v>
      </c>
      <c r="F33" s="22" t="n">
        <f aca="false">(D33+E33)/C33</f>
        <v>0.230204380032899</v>
      </c>
      <c r="G33" s="21" t="n">
        <v>143202</v>
      </c>
      <c r="H33" s="20" t="n">
        <v>127784</v>
      </c>
      <c r="I33" s="5" t="n">
        <v>4597</v>
      </c>
      <c r="J33" s="5" t="n">
        <v>9312</v>
      </c>
      <c r="K33" s="23" t="n">
        <f aca="false">(I33+J33)/H33</f>
        <v>0.108847743066425</v>
      </c>
      <c r="L33" s="21" t="n">
        <f aca="false">H33-I33-J33</f>
        <v>113875</v>
      </c>
    </row>
    <row r="34" s="6" customFormat="true" ht="14.25" hidden="false" customHeight="false" outlineLevel="0" collapsed="false">
      <c r="A34" s="19" t="s">
        <v>47</v>
      </c>
      <c r="B34" s="19" t="s">
        <v>19</v>
      </c>
      <c r="C34" s="20" t="n">
        <v>288754</v>
      </c>
      <c r="D34" s="21" t="n">
        <v>5828</v>
      </c>
      <c r="E34" s="21" t="n">
        <v>29863</v>
      </c>
      <c r="F34" s="22" t="n">
        <f aca="false">(D34+E34)/C34</f>
        <v>0.12360348254916</v>
      </c>
      <c r="G34" s="21" t="n">
        <v>253063</v>
      </c>
      <c r="H34" s="20" t="n">
        <v>209723</v>
      </c>
      <c r="I34" s="5" t="n">
        <v>5813</v>
      </c>
      <c r="J34" s="5" t="n">
        <v>7834</v>
      </c>
      <c r="K34" s="23" t="n">
        <f aca="false">(I34+J34)/H34</f>
        <v>0.0650715467545286</v>
      </c>
      <c r="L34" s="21" t="n">
        <f aca="false">H34-I34-J34</f>
        <v>196076</v>
      </c>
    </row>
    <row r="35" s="6" customFormat="true" ht="14.25" hidden="false" customHeight="false" outlineLevel="0" collapsed="false">
      <c r="A35" s="19" t="s">
        <v>48</v>
      </c>
      <c r="B35" s="19" t="s">
        <v>21</v>
      </c>
      <c r="C35" s="20" t="n">
        <v>175070</v>
      </c>
      <c r="D35" s="21" t="n">
        <v>4530</v>
      </c>
      <c r="E35" s="21" t="n">
        <v>21375</v>
      </c>
      <c r="F35" s="22" t="n">
        <f aca="false">(D35+E35)/C35</f>
        <v>0.147969383675101</v>
      </c>
      <c r="G35" s="21" t="n">
        <v>149165</v>
      </c>
      <c r="H35" s="20" t="n">
        <v>139001</v>
      </c>
      <c r="I35" s="5" t="n">
        <v>2933</v>
      </c>
      <c r="J35" s="5" t="n">
        <v>5625</v>
      </c>
      <c r="K35" s="23" t="n">
        <f aca="false">(I35+J35)/H35</f>
        <v>0.0615679023891914</v>
      </c>
      <c r="L35" s="21" t="n">
        <f aca="false">H35-I35-J35</f>
        <v>130443</v>
      </c>
    </row>
    <row r="36" s="6" customFormat="true" ht="14.25" hidden="false" customHeight="false" outlineLevel="0" collapsed="false">
      <c r="A36" s="19" t="s">
        <v>49</v>
      </c>
      <c r="B36" s="19" t="s">
        <v>23</v>
      </c>
      <c r="C36" s="20" t="n">
        <v>180952</v>
      </c>
      <c r="D36" s="21" t="n">
        <v>7471</v>
      </c>
      <c r="E36" s="21" t="n">
        <v>36151</v>
      </c>
      <c r="F36" s="22" t="n">
        <f aca="false">(D36+E36)/C36</f>
        <v>0.241069454883063</v>
      </c>
      <c r="G36" s="21" t="n">
        <v>137330</v>
      </c>
      <c r="H36" s="20" t="n">
        <v>134248</v>
      </c>
      <c r="I36" s="5" t="n">
        <v>5945</v>
      </c>
      <c r="J36" s="5" t="n">
        <v>11656</v>
      </c>
      <c r="K36" s="23" t="n">
        <f aca="false">(I36+J36)/H36</f>
        <v>0.13110809844467</v>
      </c>
      <c r="L36" s="21" t="n">
        <f aca="false">H36-I36-J36</f>
        <v>116647</v>
      </c>
    </row>
    <row r="37" s="6" customFormat="true" ht="14.25" hidden="false" customHeight="false" outlineLevel="0" collapsed="false">
      <c r="A37" s="19" t="s">
        <v>50</v>
      </c>
      <c r="B37" s="19" t="s">
        <v>25</v>
      </c>
      <c r="C37" s="20" t="n">
        <v>194339</v>
      </c>
      <c r="D37" s="21" t="n">
        <v>3798</v>
      </c>
      <c r="E37" s="21" t="n">
        <v>53603</v>
      </c>
      <c r="F37" s="22" t="n">
        <f aca="false">(D37+E37)/C37</f>
        <v>0.295365315248097</v>
      </c>
      <c r="G37" s="21" t="n">
        <v>136938</v>
      </c>
      <c r="H37" s="20" t="n">
        <v>147457</v>
      </c>
      <c r="I37" s="5" t="n">
        <v>3082</v>
      </c>
      <c r="J37" s="5" t="n">
        <v>16907</v>
      </c>
      <c r="K37" s="23" t="n">
        <f aca="false">(I37+J37)/H37</f>
        <v>0.135558162718623</v>
      </c>
      <c r="L37" s="21" t="n">
        <f aca="false">H37-I37-J37</f>
        <v>127468</v>
      </c>
    </row>
    <row r="38" s="6" customFormat="true" ht="14.25" hidden="false" customHeight="false" outlineLevel="0" collapsed="false">
      <c r="A38" s="19" t="s">
        <v>51</v>
      </c>
      <c r="B38" s="19" t="s">
        <v>27</v>
      </c>
      <c r="C38" s="20" t="n">
        <v>110117</v>
      </c>
      <c r="D38" s="21" t="n">
        <v>627</v>
      </c>
      <c r="E38" s="21" t="n">
        <v>12651</v>
      </c>
      <c r="F38" s="22" t="n">
        <f aca="false">(D38+E38)/C38</f>
        <v>0.12058083674637</v>
      </c>
      <c r="G38" s="21" t="n">
        <v>96839</v>
      </c>
      <c r="H38" s="20" t="n">
        <v>95266</v>
      </c>
      <c r="I38" s="5" t="n">
        <v>418</v>
      </c>
      <c r="J38" s="5" t="n">
        <v>6016</v>
      </c>
      <c r="K38" s="23" t="n">
        <f aca="false">(I38+J38)/H38</f>
        <v>0.0675372115970021</v>
      </c>
      <c r="L38" s="21" t="n">
        <f aca="false">H38-I38-J38</f>
        <v>88832</v>
      </c>
    </row>
    <row r="39" s="6" customFormat="true" ht="14.25" hidden="false" customHeight="false" outlineLevel="0" collapsed="false">
      <c r="A39" s="19" t="s">
        <v>52</v>
      </c>
      <c r="B39" s="19" t="s">
        <v>13</v>
      </c>
      <c r="C39" s="20" t="n">
        <v>135509</v>
      </c>
      <c r="D39" s="21" t="n">
        <v>2753</v>
      </c>
      <c r="E39" s="21" t="n">
        <v>18949</v>
      </c>
      <c r="F39" s="22" t="n">
        <f aca="false">(D39+E39)/C39</f>
        <v>0.160151724239718</v>
      </c>
      <c r="G39" s="21" t="n">
        <v>113807</v>
      </c>
      <c r="H39" s="20" t="n">
        <v>94065</v>
      </c>
      <c r="I39" s="5" t="n">
        <v>2405</v>
      </c>
      <c r="J39" s="5" t="n">
        <v>7325</v>
      </c>
      <c r="K39" s="23" t="n">
        <f aca="false">(I39+J39)/H39</f>
        <v>0.103439111252857</v>
      </c>
      <c r="L39" s="21" t="n">
        <f aca="false">H39-I39-J39</f>
        <v>84335</v>
      </c>
    </row>
    <row r="40" s="6" customFormat="true" ht="14.25" hidden="false" customHeight="false" outlineLevel="0" collapsed="false">
      <c r="A40" s="19" t="s">
        <v>53</v>
      </c>
      <c r="B40" s="19" t="s">
        <v>15</v>
      </c>
      <c r="C40" s="20" t="n">
        <v>115770</v>
      </c>
      <c r="D40" s="21" t="n">
        <v>6196</v>
      </c>
      <c r="E40" s="21" t="n">
        <v>22112</v>
      </c>
      <c r="F40" s="22" t="n">
        <f aca="false">(D40+E40)/C40</f>
        <v>0.244519305519565</v>
      </c>
      <c r="G40" s="21" t="n">
        <v>87462</v>
      </c>
      <c r="H40" s="20" t="n">
        <v>93609</v>
      </c>
      <c r="I40" s="5" t="n">
        <v>4898</v>
      </c>
      <c r="J40" s="5" t="n">
        <v>7535</v>
      </c>
      <c r="K40" s="23" t="n">
        <f aca="false">(I40+J40)/H40</f>
        <v>0.132818425578737</v>
      </c>
      <c r="L40" s="21" t="n">
        <f aca="false">H40-I40-J40</f>
        <v>81176</v>
      </c>
    </row>
    <row r="41" s="6" customFormat="true" ht="14.25" hidden="false" customHeight="false" outlineLevel="0" collapsed="false">
      <c r="A41" s="19" t="s">
        <v>54</v>
      </c>
      <c r="B41" s="19" t="s">
        <v>17</v>
      </c>
      <c r="C41" s="20" t="n">
        <v>168173</v>
      </c>
      <c r="D41" s="21" t="n">
        <v>96645</v>
      </c>
      <c r="E41" s="21" t="n">
        <v>7623</v>
      </c>
      <c r="F41" s="22" t="n">
        <f aca="false">(D41+E41)/C41</f>
        <v>0.620004400230715</v>
      </c>
      <c r="G41" s="21" t="n">
        <v>63905</v>
      </c>
      <c r="H41" s="20" t="n">
        <v>143523</v>
      </c>
      <c r="I41" s="5" t="n">
        <v>96055</v>
      </c>
      <c r="J41" s="5" t="n">
        <v>1496</v>
      </c>
      <c r="K41" s="23" t="n">
        <f aca="false">(I41+J41)/H41</f>
        <v>0.679688969712172</v>
      </c>
      <c r="L41" s="21" t="n">
        <f aca="false">H41-I41-J41</f>
        <v>45972</v>
      </c>
    </row>
    <row r="42" s="6" customFormat="true" ht="14.25" hidden="false" customHeight="false" outlineLevel="0" collapsed="false">
      <c r="A42" s="19" t="s">
        <v>55</v>
      </c>
      <c r="B42" s="19" t="s">
        <v>19</v>
      </c>
      <c r="C42" s="20" t="n">
        <v>149260</v>
      </c>
      <c r="D42" s="21" t="n">
        <v>1563</v>
      </c>
      <c r="E42" s="21" t="n">
        <v>13281</v>
      </c>
      <c r="F42" s="22" t="n">
        <f aca="false">(D42+E42)/C42</f>
        <v>0.0994506230738309</v>
      </c>
      <c r="G42" s="21" t="n">
        <v>134416</v>
      </c>
      <c r="H42" s="20" t="n">
        <v>136934</v>
      </c>
      <c r="I42" s="5" t="n">
        <v>1381</v>
      </c>
      <c r="J42" s="5" t="n">
        <v>5197</v>
      </c>
      <c r="K42" s="23" t="n">
        <f aca="false">(I42+J42)/H42</f>
        <v>0.048037740809441</v>
      </c>
      <c r="L42" s="21" t="n">
        <f aca="false">H42-I42-J42</f>
        <v>130356</v>
      </c>
    </row>
    <row r="43" s="6" customFormat="true" ht="14.25" hidden="false" customHeight="false" outlineLevel="0" collapsed="false">
      <c r="A43" s="19" t="s">
        <v>56</v>
      </c>
      <c r="B43" s="19" t="s">
        <v>21</v>
      </c>
      <c r="C43" s="20" t="n">
        <v>193045</v>
      </c>
      <c r="D43" s="21" t="n">
        <v>4228</v>
      </c>
      <c r="E43" s="21" t="n">
        <v>26144</v>
      </c>
      <c r="F43" s="22" t="n">
        <f aca="false">(D43+E43)/C43</f>
        <v>0.15733119220907</v>
      </c>
      <c r="G43" s="21" t="n">
        <v>162673</v>
      </c>
      <c r="H43" s="20" t="n">
        <v>157900</v>
      </c>
      <c r="I43" s="5" t="n">
        <v>2411</v>
      </c>
      <c r="J43" s="5" t="n">
        <v>9582</v>
      </c>
      <c r="K43" s="23" t="n">
        <f aca="false">(I43+J43)/H43</f>
        <v>0.0759531348955035</v>
      </c>
      <c r="L43" s="21" t="n">
        <f aca="false">H43-I43-J43</f>
        <v>145907</v>
      </c>
    </row>
    <row r="44" s="6" customFormat="true" ht="14.25" hidden="false" customHeight="false" outlineLevel="0" collapsed="false">
      <c r="A44" s="19" t="s">
        <v>57</v>
      </c>
      <c r="B44" s="19" t="s">
        <v>23</v>
      </c>
      <c r="C44" s="20" t="n">
        <v>135907</v>
      </c>
      <c r="D44" s="21" t="n">
        <v>24958</v>
      </c>
      <c r="E44" s="21" t="n">
        <v>32477</v>
      </c>
      <c r="F44" s="22" t="n">
        <f aca="false">(D44+E44)/C44</f>
        <v>0.422605163825263</v>
      </c>
      <c r="G44" s="21" t="n">
        <v>78472</v>
      </c>
      <c r="H44" s="20" t="n">
        <v>106453</v>
      </c>
      <c r="I44" s="5" t="n">
        <v>21356</v>
      </c>
      <c r="J44" s="5" t="n">
        <v>11101</v>
      </c>
      <c r="K44" s="23" t="n">
        <f aca="false">(I44+J44)/H44</f>
        <v>0.304895118033311</v>
      </c>
      <c r="L44" s="21" t="n">
        <f aca="false">H44-I44-J44</f>
        <v>73996</v>
      </c>
    </row>
    <row r="45" s="6" customFormat="true" ht="14.25" hidden="false" customHeight="false" outlineLevel="0" collapsed="false">
      <c r="A45" s="19" t="s">
        <v>58</v>
      </c>
      <c r="B45" s="19" t="s">
        <v>25</v>
      </c>
      <c r="C45" s="20" t="n">
        <v>129842</v>
      </c>
      <c r="D45" s="21" t="n">
        <v>12567</v>
      </c>
      <c r="E45" s="21" t="n">
        <v>32607</v>
      </c>
      <c r="F45" s="22" t="n">
        <f aca="false">(D45+E45)/C45</f>
        <v>0.347915158423315</v>
      </c>
      <c r="G45" s="21" t="n">
        <v>84668</v>
      </c>
      <c r="H45" s="20" t="n">
        <v>85519</v>
      </c>
      <c r="I45" s="5" t="n">
        <v>11706</v>
      </c>
      <c r="J45" s="5" t="n">
        <v>8348</v>
      </c>
      <c r="K45" s="23" t="n">
        <f aca="false">(I45+J45)/H45</f>
        <v>0.234497597025222</v>
      </c>
      <c r="L45" s="21" t="n">
        <f aca="false">H45-I45-J45</f>
        <v>65465</v>
      </c>
    </row>
    <row r="46" s="6" customFormat="true" ht="14.25" hidden="false" customHeight="false" outlineLevel="0" collapsed="false">
      <c r="A46" s="19" t="s">
        <v>59</v>
      </c>
      <c r="B46" s="19" t="s">
        <v>27</v>
      </c>
      <c r="C46" s="20" t="n">
        <v>118426</v>
      </c>
      <c r="D46" s="21" t="n">
        <v>365</v>
      </c>
      <c r="E46" s="21" t="n">
        <v>4359</v>
      </c>
      <c r="F46" s="22" t="n">
        <f aca="false">(D46+E46)/C46</f>
        <v>0.0398898890446355</v>
      </c>
      <c r="G46" s="21" t="n">
        <v>113702</v>
      </c>
      <c r="H46" s="20" t="n">
        <v>97377</v>
      </c>
      <c r="I46" s="5" t="n">
        <v>363</v>
      </c>
      <c r="J46" s="5" t="n">
        <v>1996</v>
      </c>
      <c r="K46" s="23" t="n">
        <f aca="false">(I46+J46)/H46</f>
        <v>0.0242254331104881</v>
      </c>
      <c r="L46" s="21" t="n">
        <f aca="false">H46-I46-J46</f>
        <v>95018</v>
      </c>
    </row>
    <row r="47" s="6" customFormat="true" ht="14.25" hidden="false" customHeight="false" outlineLevel="0" collapsed="false">
      <c r="A47" s="19" t="s">
        <v>60</v>
      </c>
      <c r="B47" s="19" t="s">
        <v>13</v>
      </c>
      <c r="C47" s="20" t="n">
        <v>158386</v>
      </c>
      <c r="D47" s="21" t="n">
        <v>9777</v>
      </c>
      <c r="E47" s="21" t="n">
        <v>35855</v>
      </c>
      <c r="F47" s="22" t="n">
        <f aca="false">(D47+E47)/C47</f>
        <v>0.288106272018992</v>
      </c>
      <c r="G47" s="21" t="n">
        <v>112754</v>
      </c>
      <c r="H47" s="20" t="n">
        <v>99363</v>
      </c>
      <c r="I47" s="5" t="n">
        <v>4467</v>
      </c>
      <c r="J47" s="5" t="n">
        <v>9572</v>
      </c>
      <c r="K47" s="23" t="n">
        <f aca="false">(I47+J47)/H47</f>
        <v>0.141290017410908</v>
      </c>
      <c r="L47" s="21" t="n">
        <f aca="false">H47-I47-J47</f>
        <v>85324</v>
      </c>
    </row>
    <row r="48" s="6" customFormat="true" ht="14.25" hidden="false" customHeight="false" outlineLevel="0" collapsed="false">
      <c r="A48" s="19" t="s">
        <v>61</v>
      </c>
      <c r="B48" s="19" t="s">
        <v>15</v>
      </c>
      <c r="C48" s="20" t="n">
        <v>203375</v>
      </c>
      <c r="D48" s="21" t="n">
        <v>23727</v>
      </c>
      <c r="E48" s="21" t="n">
        <v>46964</v>
      </c>
      <c r="F48" s="22" t="n">
        <f aca="false">(D48+E48)/C48</f>
        <v>0.347589428395821</v>
      </c>
      <c r="G48" s="21" t="n">
        <v>132684</v>
      </c>
      <c r="H48" s="20" t="n">
        <v>118051</v>
      </c>
      <c r="I48" s="5" t="n">
        <v>14537</v>
      </c>
      <c r="J48" s="5" t="n">
        <v>9200</v>
      </c>
      <c r="K48" s="23" t="n">
        <f aca="false">(I48+J48)/H48</f>
        <v>0.201074112036323</v>
      </c>
      <c r="L48" s="21" t="n">
        <f aca="false">H48-I48-J48</f>
        <v>94314</v>
      </c>
    </row>
    <row r="49" s="6" customFormat="true" ht="14.25" hidden="false" customHeight="false" outlineLevel="0" collapsed="false">
      <c r="A49" s="19" t="s">
        <v>62</v>
      </c>
      <c r="B49" s="19" t="s">
        <v>17</v>
      </c>
      <c r="C49" s="20" t="n">
        <v>133655</v>
      </c>
      <c r="D49" s="21" t="n">
        <v>14382</v>
      </c>
      <c r="E49" s="21" t="n">
        <v>38227</v>
      </c>
      <c r="F49" s="22" t="n">
        <f aca="false">(D49+E49)/C49</f>
        <v>0.393617896823912</v>
      </c>
      <c r="G49" s="21" t="n">
        <v>81046</v>
      </c>
      <c r="H49" s="20" t="n">
        <v>83162</v>
      </c>
      <c r="I49" s="5" t="n">
        <v>12060</v>
      </c>
      <c r="J49" s="5" t="n">
        <v>10089</v>
      </c>
      <c r="K49" s="23" t="n">
        <f aca="false">(I49+J49)/H49</f>
        <v>0.266335585964744</v>
      </c>
      <c r="L49" s="21" t="n">
        <f aca="false">H49-I49-J49</f>
        <v>61013</v>
      </c>
    </row>
    <row r="50" s="6" customFormat="true" ht="14.25" hidden="false" customHeight="false" outlineLevel="0" collapsed="false">
      <c r="A50" s="19" t="s">
        <v>63</v>
      </c>
      <c r="B50" s="19" t="s">
        <v>19</v>
      </c>
      <c r="C50" s="20" t="n">
        <v>96213</v>
      </c>
      <c r="D50" s="21" t="n">
        <v>6368</v>
      </c>
      <c r="E50" s="21" t="n">
        <v>27518</v>
      </c>
      <c r="F50" s="22" t="n">
        <f aca="false">(D50+E50)/C50</f>
        <v>0.35219772795776</v>
      </c>
      <c r="G50" s="21" t="n">
        <v>62327</v>
      </c>
      <c r="H50" s="20" t="n">
        <v>64652</v>
      </c>
      <c r="I50" s="5" t="n">
        <v>3883</v>
      </c>
      <c r="J50" s="5" t="n">
        <v>8182</v>
      </c>
      <c r="K50" s="23" t="n">
        <f aca="false">(I50+J50)/H50</f>
        <v>0.186614489884304</v>
      </c>
      <c r="L50" s="21" t="n">
        <f aca="false">H50-I50-J50</f>
        <v>52587</v>
      </c>
    </row>
    <row r="51" s="6" customFormat="true" ht="14.25" hidden="false" customHeight="false" outlineLevel="0" collapsed="false">
      <c r="A51" s="19" t="s">
        <v>64</v>
      </c>
      <c r="B51" s="19" t="s">
        <v>21</v>
      </c>
      <c r="C51" s="20" t="n">
        <v>168928</v>
      </c>
      <c r="D51" s="21" t="n">
        <v>5297</v>
      </c>
      <c r="E51" s="21" t="n">
        <v>34213</v>
      </c>
      <c r="F51" s="22" t="n">
        <f aca="false">(D51+E51)/C51</f>
        <v>0.233886626254973</v>
      </c>
      <c r="G51" s="21" t="n">
        <v>129418</v>
      </c>
      <c r="H51" s="20" t="n">
        <v>112724</v>
      </c>
      <c r="I51" s="5" t="n">
        <v>3862</v>
      </c>
      <c r="J51" s="5" t="n">
        <v>7302</v>
      </c>
      <c r="K51" s="23" t="n">
        <f aca="false">(I51+J51)/H51</f>
        <v>0.0990383591781697</v>
      </c>
      <c r="L51" s="21" t="n">
        <f aca="false">H51-I51-J51</f>
        <v>101560</v>
      </c>
    </row>
    <row r="52" s="6" customFormat="true" ht="14.25" hidden="false" customHeight="false" outlineLevel="0" collapsed="false">
      <c r="A52" s="19" t="s">
        <v>65</v>
      </c>
      <c r="B52" s="19" t="s">
        <v>23</v>
      </c>
      <c r="C52" s="20" t="n">
        <v>159000</v>
      </c>
      <c r="D52" s="21" t="n">
        <v>1707</v>
      </c>
      <c r="E52" s="21" t="n">
        <v>19615</v>
      </c>
      <c r="F52" s="22" t="n">
        <f aca="false">(D52+E52)/C52</f>
        <v>0.134100628930818</v>
      </c>
      <c r="G52" s="21" t="n">
        <v>137678</v>
      </c>
      <c r="H52" s="20" t="n">
        <v>119067</v>
      </c>
      <c r="I52" s="5" t="n">
        <v>1235</v>
      </c>
      <c r="J52" s="5" t="n">
        <v>5256</v>
      </c>
      <c r="K52" s="23" t="n">
        <f aca="false">(I52+J52)/H52</f>
        <v>0.0545155248725508</v>
      </c>
      <c r="L52" s="21" t="n">
        <f aca="false">H52-I52-J52</f>
        <v>112576</v>
      </c>
    </row>
    <row r="53" s="6" customFormat="true" ht="14.25" hidden="false" customHeight="false" outlineLevel="0" collapsed="false">
      <c r="A53" s="19" t="s">
        <v>66</v>
      </c>
      <c r="B53" s="19" t="s">
        <v>25</v>
      </c>
      <c r="C53" s="20" t="n">
        <v>173021</v>
      </c>
      <c r="D53" s="21" t="n">
        <v>14310</v>
      </c>
      <c r="E53" s="21" t="n">
        <v>51438</v>
      </c>
      <c r="F53" s="22" t="n">
        <f aca="false">(D53+E53)/C53</f>
        <v>0.380000115592905</v>
      </c>
      <c r="G53" s="21" t="n">
        <v>107273</v>
      </c>
      <c r="H53" s="20" t="n">
        <v>103729</v>
      </c>
      <c r="I53" s="5" t="n">
        <v>12876</v>
      </c>
      <c r="J53" s="5" t="n">
        <v>12866</v>
      </c>
      <c r="K53" s="23" t="n">
        <f aca="false">(I53+J53)/H53</f>
        <v>0.248165893819472</v>
      </c>
      <c r="L53" s="21" t="n">
        <f aca="false">H53-I53-J53</f>
        <v>77987</v>
      </c>
    </row>
    <row r="54" s="6" customFormat="true" ht="14.25" hidden="false" customHeight="false" outlineLevel="0" collapsed="false">
      <c r="A54" s="19" t="s">
        <v>67</v>
      </c>
      <c r="B54" s="19" t="s">
        <v>27</v>
      </c>
      <c r="C54" s="20" t="n">
        <v>168844</v>
      </c>
      <c r="D54" s="21" t="n">
        <v>149</v>
      </c>
      <c r="E54" s="21" t="n">
        <v>6287</v>
      </c>
      <c r="F54" s="22" t="n">
        <f aca="false">(D54+E54)/C54</f>
        <v>0.038118026106939</v>
      </c>
      <c r="G54" s="21" t="n">
        <v>162408</v>
      </c>
      <c r="H54" s="20" t="n">
        <v>160209</v>
      </c>
      <c r="I54" s="5" t="n">
        <v>115</v>
      </c>
      <c r="J54" s="5" t="n">
        <v>2700</v>
      </c>
      <c r="K54" s="23" t="n">
        <f aca="false">(I54+J54)/H54</f>
        <v>0.0175707981449232</v>
      </c>
      <c r="L54" s="21" t="n">
        <f aca="false">H54-I54-J54</f>
        <v>157394</v>
      </c>
    </row>
    <row r="55" s="6" customFormat="true" ht="14.25" hidden="false" customHeight="false" outlineLevel="0" collapsed="false">
      <c r="A55" s="19" t="s">
        <v>68</v>
      </c>
      <c r="B55" s="19" t="s">
        <v>13</v>
      </c>
      <c r="C55" s="20" t="n">
        <v>40209</v>
      </c>
      <c r="D55" s="21" t="n">
        <v>1848</v>
      </c>
      <c r="E55" s="21" t="n">
        <v>955</v>
      </c>
      <c r="F55" s="22" t="n">
        <f aca="false">(D55+E55)/C55</f>
        <v>0.069710761272352</v>
      </c>
      <c r="G55" s="21" t="n">
        <v>37406</v>
      </c>
      <c r="H55" s="20" t="n">
        <v>35861</v>
      </c>
      <c r="I55" s="5" t="n">
        <v>1829</v>
      </c>
      <c r="J55" s="5" t="n">
        <v>90</v>
      </c>
      <c r="K55" s="23" t="n">
        <f aca="false">(I55+J55)/H55</f>
        <v>0.0535121719974345</v>
      </c>
      <c r="L55" s="21" t="n">
        <f aca="false">H55-I55-J55</f>
        <v>33942</v>
      </c>
    </row>
    <row r="56" s="6" customFormat="true" ht="14.25" hidden="false" customHeight="false" outlineLevel="0" collapsed="false">
      <c r="A56" s="19" t="s">
        <v>69</v>
      </c>
      <c r="B56" s="19" t="s">
        <v>15</v>
      </c>
      <c r="C56" s="20" t="n">
        <v>112440</v>
      </c>
      <c r="D56" s="21" t="n">
        <v>66061</v>
      </c>
      <c r="E56" s="21" t="n">
        <v>8497</v>
      </c>
      <c r="F56" s="22" t="n">
        <f aca="false">(D56+E56)/C56</f>
        <v>0.663091426538598</v>
      </c>
      <c r="G56" s="21" t="n">
        <v>37882</v>
      </c>
      <c r="H56" s="20" t="n">
        <v>102828</v>
      </c>
      <c r="I56" s="5" t="n">
        <v>65479</v>
      </c>
      <c r="J56" s="5" t="n">
        <v>3289</v>
      </c>
      <c r="K56" s="23" t="n">
        <f aca="false">(I56+J56)/H56</f>
        <v>0.668767261835298</v>
      </c>
      <c r="L56" s="21" t="n">
        <f aca="false">H56-I56-J56</f>
        <v>34060</v>
      </c>
    </row>
    <row r="57" s="6" customFormat="true" ht="14.25" hidden="false" customHeight="false" outlineLevel="0" collapsed="false">
      <c r="A57" s="19" t="s">
        <v>70</v>
      </c>
      <c r="B57" s="19" t="s">
        <v>17</v>
      </c>
      <c r="C57" s="20" t="n">
        <v>73376</v>
      </c>
      <c r="D57" s="21" t="n">
        <v>5672</v>
      </c>
      <c r="E57" s="21" t="n">
        <v>2154</v>
      </c>
      <c r="F57" s="22" t="n">
        <f aca="false">(D57+E57)/C57</f>
        <v>0.106656127344091</v>
      </c>
      <c r="G57" s="21" t="n">
        <v>65550</v>
      </c>
      <c r="H57" s="20" t="n">
        <v>64081</v>
      </c>
      <c r="I57" s="5" t="n">
        <v>5666</v>
      </c>
      <c r="J57" s="5" t="n">
        <v>342</v>
      </c>
      <c r="K57" s="23" t="n">
        <f aca="false">(I57+J57)/H57</f>
        <v>0.0937563396326524</v>
      </c>
      <c r="L57" s="21" t="n">
        <f aca="false">H57-I57-J57</f>
        <v>58073</v>
      </c>
    </row>
    <row r="58" s="6" customFormat="true" ht="14.25" hidden="false" customHeight="false" outlineLevel="0" collapsed="false">
      <c r="A58" s="19" t="s">
        <v>71</v>
      </c>
      <c r="B58" s="19" t="s">
        <v>19</v>
      </c>
      <c r="C58" s="20" t="n">
        <v>85099</v>
      </c>
      <c r="D58" s="21" t="n">
        <v>26659</v>
      </c>
      <c r="E58" s="21" t="n">
        <v>4846</v>
      </c>
      <c r="F58" s="22" t="n">
        <f aca="false">(D58+E58)/C58</f>
        <v>0.370215866226395</v>
      </c>
      <c r="G58" s="21" t="n">
        <v>53594</v>
      </c>
      <c r="H58" s="20" t="n">
        <v>76367</v>
      </c>
      <c r="I58" s="5" t="n">
        <v>26503</v>
      </c>
      <c r="J58" s="5" t="n">
        <v>1541</v>
      </c>
      <c r="K58" s="23" t="n">
        <f aca="false">(I58+J58)/H58</f>
        <v>0.367226681681878</v>
      </c>
      <c r="L58" s="21" t="n">
        <f aca="false">H58-I58-J58</f>
        <v>48323</v>
      </c>
    </row>
    <row r="59" s="6" customFormat="true" ht="14.25" hidden="false" customHeight="false" outlineLevel="0" collapsed="false">
      <c r="A59" s="19" t="s">
        <v>72</v>
      </c>
      <c r="B59" s="19" t="s">
        <v>21</v>
      </c>
      <c r="C59" s="20" t="n">
        <v>74432</v>
      </c>
      <c r="D59" s="21" t="n">
        <v>14358</v>
      </c>
      <c r="E59" s="21" t="n">
        <v>4416</v>
      </c>
      <c r="F59" s="22" t="n">
        <f aca="false">(D59+E59)/C59</f>
        <v>0.252230223559759</v>
      </c>
      <c r="G59" s="21" t="n">
        <v>55658</v>
      </c>
      <c r="H59" s="20" t="n">
        <v>67312</v>
      </c>
      <c r="I59" s="5" t="n">
        <v>14356</v>
      </c>
      <c r="J59" s="5" t="n">
        <v>1164</v>
      </c>
      <c r="K59" s="23" t="n">
        <f aca="false">(I59+J59)/H59</f>
        <v>0.230568100784407</v>
      </c>
      <c r="L59" s="21" t="n">
        <f aca="false">H59-I59-J59</f>
        <v>51792</v>
      </c>
    </row>
    <row r="60" s="6" customFormat="true" ht="14.25" hidden="false" customHeight="false" outlineLevel="0" collapsed="false">
      <c r="A60" s="19" t="s">
        <v>73</v>
      </c>
      <c r="B60" s="19" t="s">
        <v>23</v>
      </c>
      <c r="C60" s="20" t="n">
        <v>70911</v>
      </c>
      <c r="D60" s="21" t="n">
        <v>25270</v>
      </c>
      <c r="E60" s="21" t="n">
        <v>6147</v>
      </c>
      <c r="F60" s="22" t="n">
        <f aca="false">(D60+E60)/C60</f>
        <v>0.443048328186036</v>
      </c>
      <c r="G60" s="21" t="n">
        <v>39494</v>
      </c>
      <c r="H60" s="20" t="n">
        <v>66694</v>
      </c>
      <c r="I60" s="5" t="n">
        <v>25041</v>
      </c>
      <c r="J60" s="5" t="n">
        <v>3110</v>
      </c>
      <c r="K60" s="23" t="n">
        <f aca="false">(I60+J60)/H60</f>
        <v>0.422091942303656</v>
      </c>
      <c r="L60" s="21" t="n">
        <f aca="false">H60-I60-J60</f>
        <v>38543</v>
      </c>
    </row>
    <row r="61" s="6" customFormat="true" ht="14.25" hidden="false" customHeight="false" outlineLevel="0" collapsed="false">
      <c r="A61" s="19" t="s">
        <v>74</v>
      </c>
      <c r="B61" s="19" t="s">
        <v>25</v>
      </c>
      <c r="C61" s="20" t="n">
        <v>64285</v>
      </c>
      <c r="D61" s="21" t="n">
        <v>14825</v>
      </c>
      <c r="E61" s="21" t="n">
        <v>3556</v>
      </c>
      <c r="F61" s="22" t="n">
        <f aca="false">(D61+E61)/C61</f>
        <v>0.28592984366493</v>
      </c>
      <c r="G61" s="21" t="n">
        <v>45904</v>
      </c>
      <c r="H61" s="20" t="n">
        <v>55531</v>
      </c>
      <c r="I61" s="5" t="n">
        <v>14817</v>
      </c>
      <c r="J61" s="5" t="n">
        <v>929</v>
      </c>
      <c r="K61" s="23" t="n">
        <f aca="false">(I61+J61)/H61</f>
        <v>0.283553330572113</v>
      </c>
      <c r="L61" s="21" t="n">
        <f aca="false">H61-I61-J61</f>
        <v>39785</v>
      </c>
    </row>
    <row r="62" s="6" customFormat="true" ht="14.25" hidden="false" customHeight="false" outlineLevel="0" collapsed="false">
      <c r="A62" s="19" t="s">
        <v>75</v>
      </c>
      <c r="B62" s="19" t="s">
        <v>27</v>
      </c>
      <c r="C62" s="20" t="n">
        <v>61912</v>
      </c>
      <c r="D62" s="21" t="n">
        <v>13442</v>
      </c>
      <c r="E62" s="21" t="n">
        <v>4836</v>
      </c>
      <c r="F62" s="22" t="n">
        <f aca="false">(D62+E62)/C62</f>
        <v>0.295225481328337</v>
      </c>
      <c r="G62" s="21" t="n">
        <v>43634</v>
      </c>
      <c r="H62" s="20" t="n">
        <v>49460</v>
      </c>
      <c r="I62" s="5" t="n">
        <v>13028</v>
      </c>
      <c r="J62" s="5" t="n">
        <v>1473</v>
      </c>
      <c r="K62" s="23" t="n">
        <f aca="false">(I62+J62)/H62</f>
        <v>0.293186413263243</v>
      </c>
      <c r="L62" s="21" t="n">
        <f aca="false">H62-I62-J62</f>
        <v>34959</v>
      </c>
    </row>
    <row r="63" s="6" customFormat="true" ht="14.25" hidden="false" customHeight="false" outlineLevel="0" collapsed="false">
      <c r="A63" s="19" t="s">
        <v>76</v>
      </c>
      <c r="B63" s="19" t="s">
        <v>13</v>
      </c>
      <c r="C63" s="20" t="n">
        <v>174963</v>
      </c>
      <c r="D63" s="21" t="n">
        <v>32136</v>
      </c>
      <c r="E63" s="21" t="n">
        <v>24772</v>
      </c>
      <c r="F63" s="22" t="n">
        <f aca="false">(D63+E63)/C63</f>
        <v>0.32525734012334</v>
      </c>
      <c r="G63" s="21" t="n">
        <v>118055</v>
      </c>
      <c r="H63" s="20" t="n">
        <v>120240</v>
      </c>
      <c r="I63" s="5" t="n">
        <v>28962</v>
      </c>
      <c r="J63" s="5" t="n">
        <v>5282</v>
      </c>
      <c r="K63" s="23" t="n">
        <f aca="false">(I63+J63)/H63</f>
        <v>0.284797072521623</v>
      </c>
      <c r="L63" s="21" t="n">
        <f aca="false">H63-I63-J63</f>
        <v>85996</v>
      </c>
    </row>
    <row r="64" s="6" customFormat="true" ht="14.25" hidden="false" customHeight="false" outlineLevel="0" collapsed="false">
      <c r="A64" s="19" t="s">
        <v>77</v>
      </c>
      <c r="B64" s="19" t="s">
        <v>15</v>
      </c>
      <c r="C64" s="20" t="n">
        <v>173283</v>
      </c>
      <c r="D64" s="21" t="n">
        <v>46605</v>
      </c>
      <c r="E64" s="21" t="n">
        <v>36718</v>
      </c>
      <c r="F64" s="22" t="n">
        <f aca="false">(D64+E64)/C64</f>
        <v>0.48084924660815</v>
      </c>
      <c r="G64" s="21" t="n">
        <v>89960</v>
      </c>
      <c r="H64" s="20" t="n">
        <v>97569</v>
      </c>
      <c r="I64" s="5" t="n">
        <v>28659</v>
      </c>
      <c r="J64" s="5" t="n">
        <v>9218</v>
      </c>
      <c r="K64" s="23" t="n">
        <f aca="false">(I64+J64)/H64</f>
        <v>0.388207319947934</v>
      </c>
      <c r="L64" s="21" t="n">
        <f aca="false">H64-I64-J64</f>
        <v>59692</v>
      </c>
    </row>
    <row r="65" s="6" customFormat="true" ht="14.25" hidden="false" customHeight="false" outlineLevel="0" collapsed="false">
      <c r="A65" s="19" t="s">
        <v>78</v>
      </c>
      <c r="B65" s="19" t="s">
        <v>17</v>
      </c>
      <c r="C65" s="20" t="n">
        <v>182296</v>
      </c>
      <c r="D65" s="21" t="n">
        <v>13548</v>
      </c>
      <c r="E65" s="21" t="n">
        <v>20315</v>
      </c>
      <c r="F65" s="22" t="n">
        <f aca="false">(D65+E65)/C65</f>
        <v>0.185758327116338</v>
      </c>
      <c r="G65" s="21" t="n">
        <v>148433</v>
      </c>
      <c r="H65" s="20" t="n">
        <v>143896</v>
      </c>
      <c r="I65" s="5" t="n">
        <v>9148</v>
      </c>
      <c r="J65" s="5" t="n">
        <v>4402</v>
      </c>
      <c r="K65" s="23" t="n">
        <f aca="false">(I65+J65)/H65</f>
        <v>0.0941652304442097</v>
      </c>
      <c r="L65" s="21" t="n">
        <f aca="false">H65-I65-J65</f>
        <v>130346</v>
      </c>
    </row>
    <row r="66" s="6" customFormat="true" ht="14.25" hidden="false" customHeight="false" outlineLevel="0" collapsed="false">
      <c r="A66" s="19" t="s">
        <v>79</v>
      </c>
      <c r="B66" s="19" t="s">
        <v>19</v>
      </c>
      <c r="C66" s="20" t="n">
        <v>235343</v>
      </c>
      <c r="D66" s="21" t="n">
        <v>46397</v>
      </c>
      <c r="E66" s="21" t="n">
        <v>52167</v>
      </c>
      <c r="F66" s="22" t="n">
        <f aca="false">(D66+E66)/C66</f>
        <v>0.418809992224115</v>
      </c>
      <c r="G66" s="21" t="n">
        <v>136779</v>
      </c>
      <c r="H66" s="20" t="n">
        <v>156768</v>
      </c>
      <c r="I66" s="5" t="n">
        <v>38991</v>
      </c>
      <c r="J66" s="5" t="n">
        <v>14210</v>
      </c>
      <c r="K66" s="23" t="n">
        <f aca="false">(I66+J66)/H66</f>
        <v>0.33936134925495</v>
      </c>
      <c r="L66" s="21" t="n">
        <f aca="false">H66-I66-J66</f>
        <v>103567</v>
      </c>
    </row>
    <row r="67" s="6" customFormat="true" ht="14.25" hidden="false" customHeight="false" outlineLevel="0" collapsed="false">
      <c r="A67" s="19" t="s">
        <v>80</v>
      </c>
      <c r="B67" s="19" t="s">
        <v>21</v>
      </c>
      <c r="C67" s="20" t="n">
        <v>110700</v>
      </c>
      <c r="D67" s="21" t="n">
        <v>25290</v>
      </c>
      <c r="E67" s="21" t="n">
        <v>29328</v>
      </c>
      <c r="F67" s="22" t="n">
        <f aca="false">(D67+E67)/C67</f>
        <v>0.493387533875339</v>
      </c>
      <c r="G67" s="21" t="n">
        <v>56082</v>
      </c>
      <c r="H67" s="20" t="n">
        <v>74972</v>
      </c>
      <c r="I67" s="5" t="n">
        <v>20717</v>
      </c>
      <c r="J67" s="5" t="n">
        <v>8288</v>
      </c>
      <c r="K67" s="23" t="n">
        <f aca="false">(I67+J67)/H67</f>
        <v>0.386877767699941</v>
      </c>
      <c r="L67" s="21" t="n">
        <f aca="false">H67-I67-J67</f>
        <v>45967</v>
      </c>
    </row>
    <row r="68" s="6" customFormat="true" ht="14.25" hidden="false" customHeight="false" outlineLevel="0" collapsed="false">
      <c r="A68" s="19" t="s">
        <v>81</v>
      </c>
      <c r="B68" s="19" t="s">
        <v>23</v>
      </c>
      <c r="C68" s="20" t="n">
        <v>144488</v>
      </c>
      <c r="D68" s="21" t="n">
        <v>26172</v>
      </c>
      <c r="E68" s="21" t="n">
        <v>45124</v>
      </c>
      <c r="F68" s="22" t="n">
        <f aca="false">(D68+E68)/C68</f>
        <v>0.493438901500471</v>
      </c>
      <c r="G68" s="21" t="n">
        <v>73192</v>
      </c>
      <c r="H68" s="20" t="n">
        <v>96879</v>
      </c>
      <c r="I68" s="5" t="n">
        <v>21282</v>
      </c>
      <c r="J68" s="5" t="n">
        <v>13699</v>
      </c>
      <c r="K68" s="23" t="n">
        <f aca="false">(I68+J68)/H68</f>
        <v>0.361079284468254</v>
      </c>
      <c r="L68" s="21" t="n">
        <f aca="false">H68-I68-J68</f>
        <v>61898</v>
      </c>
    </row>
    <row r="69" s="6" customFormat="true" ht="14.25" hidden="false" customHeight="false" outlineLevel="0" collapsed="false">
      <c r="A69" s="19" t="s">
        <v>82</v>
      </c>
      <c r="B69" s="19" t="s">
        <v>25</v>
      </c>
      <c r="C69" s="20" t="n">
        <v>73512</v>
      </c>
      <c r="D69" s="21" t="n">
        <v>19210</v>
      </c>
      <c r="E69" s="21" t="n">
        <v>9450</v>
      </c>
      <c r="F69" s="22" t="n">
        <f aca="false">(D69+E69)/C69</f>
        <v>0.38986832081837</v>
      </c>
      <c r="G69" s="21" t="n">
        <v>44852</v>
      </c>
      <c r="H69" s="20" t="n">
        <v>51928</v>
      </c>
      <c r="I69" s="5" t="n">
        <v>16904</v>
      </c>
      <c r="J69" s="5" t="n">
        <v>2537</v>
      </c>
      <c r="K69" s="23" t="n">
        <f aca="false">(I69+J69)/H69</f>
        <v>0.374383762132183</v>
      </c>
      <c r="L69" s="21" t="n">
        <f aca="false">H69-I69-J69</f>
        <v>32487</v>
      </c>
    </row>
    <row r="70" s="6" customFormat="true" ht="14.25" hidden="false" customHeight="false" outlineLevel="0" collapsed="false">
      <c r="A70" s="19" t="s">
        <v>83</v>
      </c>
      <c r="B70" s="19" t="s">
        <v>27</v>
      </c>
      <c r="C70" s="20" t="n">
        <v>92621</v>
      </c>
      <c r="D70" s="21" t="n">
        <v>3357</v>
      </c>
      <c r="E70" s="21" t="n">
        <v>9524</v>
      </c>
      <c r="F70" s="22" t="n">
        <f aca="false">(D70+E70)/C70</f>
        <v>0.139072132669697</v>
      </c>
      <c r="G70" s="21" t="n">
        <v>79740</v>
      </c>
      <c r="H70" s="20" t="n">
        <v>82642</v>
      </c>
      <c r="I70" s="5" t="n">
        <v>2910</v>
      </c>
      <c r="J70" s="5" t="n">
        <v>3830</v>
      </c>
      <c r="K70" s="23" t="n">
        <f aca="false">(I70+J70)/H70</f>
        <v>0.0815565934996733</v>
      </c>
      <c r="L70" s="21" t="n">
        <f aca="false">H70-I70-J70</f>
        <v>75902</v>
      </c>
    </row>
    <row r="71" s="6" customFormat="true" ht="14.25" hidden="false" customHeight="false" outlineLevel="0" collapsed="false">
      <c r="A71" s="19" t="s">
        <v>84</v>
      </c>
      <c r="B71" s="19" t="s">
        <v>13</v>
      </c>
      <c r="C71" s="20" t="n">
        <v>292371</v>
      </c>
      <c r="D71" s="21" t="n">
        <v>228</v>
      </c>
      <c r="E71" s="21" t="n">
        <v>14850</v>
      </c>
      <c r="F71" s="22" t="n">
        <f aca="false">(D71+E71)/C71</f>
        <v>0.0515714622859312</v>
      </c>
      <c r="G71" s="21" t="n">
        <v>277293</v>
      </c>
      <c r="H71" s="20" t="n">
        <v>156795</v>
      </c>
      <c r="I71" s="5" t="n">
        <v>195</v>
      </c>
      <c r="J71" s="5" t="n">
        <v>2308</v>
      </c>
      <c r="K71" s="23" t="n">
        <f aca="false">(I71+J71)/H71</f>
        <v>0.0159635192448739</v>
      </c>
      <c r="L71" s="21" t="n">
        <f aca="false">H71-I71-J71</f>
        <v>154292</v>
      </c>
    </row>
    <row r="72" s="6" customFormat="true" ht="14.25" hidden="false" customHeight="false" outlineLevel="0" collapsed="false">
      <c r="A72" s="19" t="s">
        <v>85</v>
      </c>
      <c r="B72" s="19" t="s">
        <v>15</v>
      </c>
      <c r="C72" s="20" t="n">
        <v>340201</v>
      </c>
      <c r="D72" s="21" t="n">
        <v>88347</v>
      </c>
      <c r="E72" s="21" t="n">
        <v>38414</v>
      </c>
      <c r="F72" s="22" t="n">
        <f aca="false">(D72+E72)/C72</f>
        <v>0.372606194573208</v>
      </c>
      <c r="G72" s="21" t="n">
        <v>213440</v>
      </c>
      <c r="H72" s="20" t="n">
        <v>281357</v>
      </c>
      <c r="I72" s="5" t="n">
        <v>85211</v>
      </c>
      <c r="J72" s="5" t="n">
        <v>9507</v>
      </c>
      <c r="K72" s="23" t="n">
        <f aca="false">(I72+J72)/H72</f>
        <v>0.336647035616672</v>
      </c>
      <c r="L72" s="21" t="n">
        <f aca="false">H72-I72-J72</f>
        <v>186639</v>
      </c>
    </row>
    <row r="73" s="6" customFormat="true" ht="14.25" hidden="false" customHeight="false" outlineLevel="0" collapsed="false">
      <c r="A73" s="19" t="s">
        <v>86</v>
      </c>
      <c r="B73" s="19" t="s">
        <v>17</v>
      </c>
      <c r="C73" s="20" t="n">
        <v>373776</v>
      </c>
      <c r="D73" s="21" t="n">
        <v>11117</v>
      </c>
      <c r="E73" s="21" t="n">
        <v>13833</v>
      </c>
      <c r="F73" s="22" t="n">
        <f aca="false">(D73+E73)/C73</f>
        <v>0.0667512092804246</v>
      </c>
      <c r="G73" s="21" t="n">
        <v>348826</v>
      </c>
      <c r="H73" s="20" t="n">
        <v>356053</v>
      </c>
      <c r="I73" s="5" t="n">
        <v>10411</v>
      </c>
      <c r="J73" s="5" t="n">
        <v>3334</v>
      </c>
      <c r="K73" s="23" t="n">
        <f aca="false">(I73+J73)/H73</f>
        <v>0.0386038033663528</v>
      </c>
      <c r="L73" s="21" t="n">
        <f aca="false">H73-I73-J73</f>
        <v>342308</v>
      </c>
    </row>
    <row r="74" s="6" customFormat="true" ht="14.25" hidden="false" customHeight="false" outlineLevel="0" collapsed="false">
      <c r="A74" s="19" t="s">
        <v>87</v>
      </c>
      <c r="B74" s="19" t="s">
        <v>19</v>
      </c>
      <c r="C74" s="20" t="n">
        <v>428299</v>
      </c>
      <c r="D74" s="21" t="n">
        <v>3393</v>
      </c>
      <c r="E74" s="21" t="n">
        <v>4901</v>
      </c>
      <c r="F74" s="22" t="n">
        <f aca="false">(D74+E74)/C74</f>
        <v>0.0193649763366246</v>
      </c>
      <c r="G74" s="21" t="n">
        <v>420005</v>
      </c>
      <c r="H74" s="20" t="n">
        <v>418212</v>
      </c>
      <c r="I74" s="5" t="n">
        <v>3170</v>
      </c>
      <c r="J74" s="5" t="n">
        <v>1751</v>
      </c>
      <c r="K74" s="23" t="n">
        <f aca="false">(I74+J74)/H74</f>
        <v>0.0117667594425794</v>
      </c>
      <c r="L74" s="21" t="n">
        <f aca="false">H74-I74-J74</f>
        <v>413291</v>
      </c>
    </row>
    <row r="75" s="6" customFormat="true" ht="14.25" hidden="false" customHeight="false" outlineLevel="0" collapsed="false">
      <c r="A75" s="19" t="s">
        <v>88</v>
      </c>
      <c r="B75" s="19" t="s">
        <v>21</v>
      </c>
      <c r="C75" s="20" t="n">
        <v>222538</v>
      </c>
      <c r="D75" s="21" t="n">
        <v>13712</v>
      </c>
      <c r="E75" s="21" t="n">
        <v>30986</v>
      </c>
      <c r="F75" s="22" t="n">
        <f aca="false">(D75+E75)/C75</f>
        <v>0.200855584214831</v>
      </c>
      <c r="G75" s="21" t="n">
        <v>177840</v>
      </c>
      <c r="H75" s="20" t="n">
        <v>182410</v>
      </c>
      <c r="I75" s="5" t="n">
        <v>11860</v>
      </c>
      <c r="J75" s="5" t="n">
        <v>11892</v>
      </c>
      <c r="K75" s="23" t="n">
        <f aca="false">(I75+J75)/H75</f>
        <v>0.130212159421084</v>
      </c>
      <c r="L75" s="21" t="n">
        <f aca="false">H75-I75-J75</f>
        <v>158658</v>
      </c>
    </row>
    <row r="76" s="6" customFormat="true" ht="14.25" hidden="false" customHeight="false" outlineLevel="0" collapsed="false">
      <c r="A76" s="19" t="s">
        <v>89</v>
      </c>
      <c r="B76" s="19" t="s">
        <v>23</v>
      </c>
      <c r="C76" s="20" t="n">
        <v>260668</v>
      </c>
      <c r="D76" s="21" t="n">
        <v>1264</v>
      </c>
      <c r="E76" s="21" t="n">
        <v>8246</v>
      </c>
      <c r="F76" s="22" t="n">
        <f aca="false">(D76+E76)/C76</f>
        <v>0.0364831893443</v>
      </c>
      <c r="G76" s="21" t="n">
        <v>251158</v>
      </c>
      <c r="H76" s="20" t="n">
        <v>232382</v>
      </c>
      <c r="I76" s="5" t="n">
        <v>1186</v>
      </c>
      <c r="J76" s="5" t="n">
        <v>3397</v>
      </c>
      <c r="K76" s="23" t="n">
        <f aca="false">(I76+J76)/H76</f>
        <v>0.0197218373195859</v>
      </c>
      <c r="L76" s="21" t="n">
        <f aca="false">H76-I76-J76</f>
        <v>227799</v>
      </c>
    </row>
    <row r="77" s="6" customFormat="true" ht="14.25" hidden="false" customHeight="false" outlineLevel="0" collapsed="false">
      <c r="A77" s="19" t="s">
        <v>90</v>
      </c>
      <c r="B77" s="19" t="s">
        <v>25</v>
      </c>
      <c r="C77" s="20" t="n">
        <v>253749</v>
      </c>
      <c r="D77" s="21" t="n">
        <v>7013</v>
      </c>
      <c r="E77" s="21" t="n">
        <v>4106</v>
      </c>
      <c r="F77" s="22" t="n">
        <f aca="false">(D77+E77)/C77</f>
        <v>0.0438188918971109</v>
      </c>
      <c r="G77" s="21" t="n">
        <v>242630</v>
      </c>
      <c r="H77" s="20" t="n">
        <v>248891</v>
      </c>
      <c r="I77" s="5" t="n">
        <v>6188</v>
      </c>
      <c r="J77" s="5" t="n">
        <v>1291</v>
      </c>
      <c r="K77" s="23" t="n">
        <f aca="false">(I77+J77)/H77</f>
        <v>0.0300492986889843</v>
      </c>
      <c r="L77" s="21" t="n">
        <f aca="false">H77-I77-J77</f>
        <v>241412</v>
      </c>
    </row>
    <row r="78" s="6" customFormat="true" ht="14.25" hidden="false" customHeight="false" outlineLevel="0" collapsed="false">
      <c r="A78" s="19" t="s">
        <v>91</v>
      </c>
      <c r="B78" s="19" t="s">
        <v>27</v>
      </c>
      <c r="C78" s="20" t="n">
        <v>190623</v>
      </c>
      <c r="D78" s="21" t="n">
        <v>612</v>
      </c>
      <c r="E78" s="21" t="n">
        <v>5126</v>
      </c>
      <c r="F78" s="22" t="n">
        <f aca="false">(D78+E78)/C78</f>
        <v>0.0301012994234694</v>
      </c>
      <c r="G78" s="21" t="n">
        <v>184885</v>
      </c>
      <c r="H78" s="20" t="n">
        <v>179111</v>
      </c>
      <c r="I78" s="5" t="n">
        <v>600</v>
      </c>
      <c r="J78" s="5" t="n">
        <v>1880</v>
      </c>
      <c r="K78" s="23" t="n">
        <f aca="false">(I78+J78)/H78</f>
        <v>0.0138461624355846</v>
      </c>
      <c r="L78" s="21" t="n">
        <f aca="false">H78-I78-J78</f>
        <v>176631</v>
      </c>
    </row>
    <row r="79" customFormat="false" ht="15" hidden="false" customHeight="false" outlineLevel="0" collapsed="false">
      <c r="E79" s="22"/>
      <c r="F79" s="22"/>
      <c r="H79" s="22"/>
      <c r="K79" s="0"/>
    </row>
    <row r="80" customFormat="false" ht="15" hidden="false" customHeight="false" outlineLevel="0" collapsed="false">
      <c r="A80" s="0"/>
      <c r="B80" s="0"/>
      <c r="C80" s="31"/>
      <c r="D80" s="31"/>
      <c r="E80" s="22"/>
      <c r="F80" s="22"/>
      <c r="H80" s="22"/>
      <c r="I80" s="0"/>
      <c r="K80" s="22"/>
      <c r="L80" s="2"/>
    </row>
    <row r="81" customFormat="false" ht="15" hidden="false" customHeight="false" outlineLevel="0" collapsed="false">
      <c r="A81" s="0"/>
      <c r="B81" s="0"/>
      <c r="C81" s="31"/>
      <c r="D81" s="31"/>
      <c r="E81" s="22"/>
      <c r="F81" s="22"/>
      <c r="H81" s="22"/>
      <c r="I81" s="0"/>
      <c r="K81" s="22"/>
      <c r="L81" s="2"/>
    </row>
    <row r="82" customFormat="false" ht="15" hidden="false" customHeight="false" outlineLevel="0" collapsed="false">
      <c r="A82" s="0"/>
      <c r="B82" s="0"/>
      <c r="C82" s="31"/>
      <c r="D82" s="31"/>
      <c r="E82" s="22"/>
      <c r="F82" s="22"/>
      <c r="H82" s="22"/>
      <c r="I82" s="0"/>
      <c r="K82" s="22"/>
      <c r="L82" s="2"/>
    </row>
    <row r="83" customFormat="false" ht="15" hidden="false" customHeight="false" outlineLevel="0" collapsed="false">
      <c r="A83" s="0"/>
      <c r="B83" s="0"/>
      <c r="C83" s="31"/>
      <c r="D83" s="31"/>
      <c r="E83" s="22"/>
      <c r="F83" s="22"/>
      <c r="H83" s="22"/>
      <c r="I83" s="0"/>
      <c r="K83" s="22"/>
      <c r="L83" s="2"/>
    </row>
  </sheetData>
  <mergeCells count="2">
    <mergeCell ref="C5:G5"/>
    <mergeCell ref="H5:L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5T11:24:59Z</dcterms:created>
  <dc:creator>1197289</dc:creator>
  <dc:description/>
  <dc:language>en-US</dc:language>
  <cp:lastModifiedBy>1197289</cp:lastModifiedBy>
  <cp:lastPrinted>2015-11-26T09:25:23Z</cp:lastPrinted>
  <dcterms:modified xsi:type="dcterms:W3CDTF">2016-08-03T15:39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